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hewsn\Desktop\Fourth of July\PLoS Supplementary Information Files\"/>
    </mc:Choice>
  </mc:AlternateContent>
  <bookViews>
    <workbookView xWindow="0" yWindow="0" windowWidth="28800" windowHeight="11835" tabRatio="982"/>
  </bookViews>
  <sheets>
    <sheet name="TOJCG P1,2old Day 1" sheetId="2" r:id="rId1"/>
    <sheet name="TOJCG P1,2old Day 2 " sheetId="3" r:id="rId2"/>
    <sheet name="SJCG P9old Day 1" sheetId="4" r:id="rId3"/>
    <sheet name="SJCG P9old Day 2" sheetId="5" r:id="rId4"/>
    <sheet name="TOJTG F10old Day 1 " sheetId="6" r:id="rId5"/>
    <sheet name="SJTG F15,11old Day 1 TOJ" sheetId="7" r:id="rId6"/>
    <sheet name="SJTG F15,11old Day 6 TOJ" sheetId="8" r:id="rId7"/>
    <sheet name="SJTG F15,11old Day 2 SJ" sheetId="9" r:id="rId8"/>
    <sheet name="SJTG F15,11old Day 3 SJ" sheetId="10" r:id="rId9"/>
    <sheet name="SJTG F15,11old Day 4 SJ" sheetId="11" r:id="rId10"/>
    <sheet name="SJTG F15,11old Day 5 SJ" sheetId="12" r:id="rId11"/>
    <sheet name="SJTG P1,4,7,10old Day 1 TOJ" sheetId="13" r:id="rId12"/>
    <sheet name="SJTG P1,4,7,10old Day 6 TOJ" sheetId="14" r:id="rId13"/>
    <sheet name="SJTG P1,4,7,10old Day 2 SJ" sheetId="15" r:id="rId14"/>
    <sheet name="SJTG P1,4,7,10old Day 3 SJ" sheetId="16" r:id="rId15"/>
    <sheet name="SJTG P1,4,7,10old Day 4 SJ" sheetId="17" r:id="rId16"/>
    <sheet name="SJTG P1,4,7,10old Day 5 SJ" sheetId="18" r:id="rId1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6" i="18" l="1"/>
  <c r="I28" i="18" s="1"/>
  <c r="H26" i="18"/>
  <c r="H28" i="18" s="1"/>
  <c r="G26" i="18"/>
  <c r="G28" i="18" s="1"/>
  <c r="F26" i="18"/>
  <c r="F28" i="18" s="1"/>
  <c r="I25" i="18"/>
  <c r="I27" i="18" s="1"/>
  <c r="H25" i="18"/>
  <c r="H27" i="18" s="1"/>
  <c r="G25" i="18"/>
  <c r="G27" i="18" s="1"/>
  <c r="F25" i="18"/>
  <c r="F27" i="18" s="1"/>
  <c r="I26" i="17"/>
  <c r="I28" i="17" s="1"/>
  <c r="H26" i="17"/>
  <c r="H28" i="17" s="1"/>
  <c r="G26" i="17"/>
  <c r="G28" i="17" s="1"/>
  <c r="F26" i="17"/>
  <c r="F28" i="17" s="1"/>
  <c r="I25" i="17"/>
  <c r="I27" i="17" s="1"/>
  <c r="H25" i="17"/>
  <c r="H27" i="17" s="1"/>
  <c r="G25" i="17"/>
  <c r="G27" i="17" s="1"/>
  <c r="F25" i="17"/>
  <c r="F27" i="17" s="1"/>
  <c r="I26" i="16"/>
  <c r="I28" i="16" s="1"/>
  <c r="H26" i="16"/>
  <c r="H28" i="16" s="1"/>
  <c r="G26" i="16"/>
  <c r="G28" i="16" s="1"/>
  <c r="F26" i="16"/>
  <c r="F28" i="16" s="1"/>
  <c r="I25" i="16"/>
  <c r="I27" i="16" s="1"/>
  <c r="H25" i="16"/>
  <c r="H27" i="16" s="1"/>
  <c r="G25" i="16"/>
  <c r="G27" i="16" s="1"/>
  <c r="F25" i="16"/>
  <c r="F27" i="16" s="1"/>
  <c r="I26" i="15"/>
  <c r="I28" i="15" s="1"/>
  <c r="H26" i="15"/>
  <c r="H28" i="15" s="1"/>
  <c r="G26" i="15"/>
  <c r="G28" i="15" s="1"/>
  <c r="F26" i="15"/>
  <c r="F28" i="15" s="1"/>
  <c r="I25" i="15"/>
  <c r="I27" i="15" s="1"/>
  <c r="H25" i="15"/>
  <c r="H27" i="15" s="1"/>
  <c r="G25" i="15"/>
  <c r="G27" i="15" s="1"/>
  <c r="F25" i="15"/>
  <c r="F27" i="15" s="1"/>
  <c r="I26" i="14"/>
  <c r="I28" i="14" s="1"/>
  <c r="H26" i="14"/>
  <c r="H28" i="14" s="1"/>
  <c r="G26" i="14"/>
  <c r="G28" i="14" s="1"/>
  <c r="F26" i="14"/>
  <c r="F28" i="14" s="1"/>
  <c r="I25" i="14"/>
  <c r="I27" i="14" s="1"/>
  <c r="H25" i="14"/>
  <c r="H27" i="14" s="1"/>
  <c r="G25" i="14"/>
  <c r="G27" i="14" s="1"/>
  <c r="F25" i="14"/>
  <c r="F27" i="14" s="1"/>
  <c r="I26" i="13"/>
  <c r="I28" i="13" s="1"/>
  <c r="H26" i="13"/>
  <c r="H28" i="13" s="1"/>
  <c r="G26" i="13"/>
  <c r="G28" i="13" s="1"/>
  <c r="F26" i="13"/>
  <c r="F28" i="13" s="1"/>
  <c r="I25" i="13"/>
  <c r="I27" i="13" s="1"/>
  <c r="H25" i="13"/>
  <c r="H27" i="13" s="1"/>
  <c r="G25" i="13"/>
  <c r="G27" i="13" s="1"/>
  <c r="F25" i="13"/>
  <c r="F27" i="13" s="1"/>
  <c r="F48" i="12" l="1"/>
  <c r="F47" i="12"/>
  <c r="F46" i="12"/>
  <c r="F45" i="12"/>
  <c r="F44" i="12"/>
  <c r="F43" i="12"/>
  <c r="F42" i="12"/>
  <c r="F41" i="12"/>
  <c r="F40" i="12"/>
  <c r="F39" i="12"/>
  <c r="F38" i="12"/>
  <c r="F58" i="12" s="1"/>
  <c r="F68" i="12" s="1"/>
  <c r="F37" i="12"/>
  <c r="F57" i="12" s="1"/>
  <c r="F67" i="12" s="1"/>
  <c r="F36" i="12"/>
  <c r="F56" i="12" s="1"/>
  <c r="F66" i="12" s="1"/>
  <c r="F35" i="12"/>
  <c r="F55" i="12" s="1"/>
  <c r="F65" i="12" s="1"/>
  <c r="F34" i="12"/>
  <c r="F54" i="12" s="1"/>
  <c r="F64" i="12" s="1"/>
  <c r="F33" i="12"/>
  <c r="F53" i="12" s="1"/>
  <c r="F63" i="12" s="1"/>
  <c r="F32" i="12"/>
  <c r="F52" i="12" s="1"/>
  <c r="F62" i="12" s="1"/>
  <c r="F31" i="12"/>
  <c r="F51" i="12" s="1"/>
  <c r="F61" i="12" s="1"/>
  <c r="F30" i="12"/>
  <c r="F50" i="12" s="1"/>
  <c r="F60" i="12" s="1"/>
  <c r="F29" i="12"/>
  <c r="F49" i="12" s="1"/>
  <c r="F59" i="12" s="1"/>
  <c r="F27" i="12"/>
  <c r="F48" i="11"/>
  <c r="F47" i="11"/>
  <c r="F46" i="11"/>
  <c r="F45" i="11"/>
  <c r="F44" i="11"/>
  <c r="F43" i="11"/>
  <c r="F42" i="11"/>
  <c r="F41" i="11"/>
  <c r="F40" i="11"/>
  <c r="F39" i="11"/>
  <c r="F38" i="11"/>
  <c r="F58" i="11" s="1"/>
  <c r="F68" i="11" s="1"/>
  <c r="F37" i="11"/>
  <c r="F57" i="11" s="1"/>
  <c r="F67" i="11" s="1"/>
  <c r="F36" i="11"/>
  <c r="F56" i="11" s="1"/>
  <c r="F66" i="11" s="1"/>
  <c r="F35" i="11"/>
  <c r="F55" i="11" s="1"/>
  <c r="F65" i="11" s="1"/>
  <c r="F34" i="11"/>
  <c r="F54" i="11" s="1"/>
  <c r="F64" i="11" s="1"/>
  <c r="F33" i="11"/>
  <c r="F53" i="11" s="1"/>
  <c r="F63" i="11" s="1"/>
  <c r="F32" i="11"/>
  <c r="F52" i="11" s="1"/>
  <c r="F62" i="11" s="1"/>
  <c r="F31" i="11"/>
  <c r="F51" i="11" s="1"/>
  <c r="F61" i="11" s="1"/>
  <c r="F30" i="11"/>
  <c r="F50" i="11" s="1"/>
  <c r="F60" i="11" s="1"/>
  <c r="F29" i="11"/>
  <c r="F49" i="11" s="1"/>
  <c r="F59" i="11" s="1"/>
  <c r="F27" i="11"/>
  <c r="F48" i="10"/>
  <c r="F47" i="10"/>
  <c r="F46" i="10"/>
  <c r="F45" i="10"/>
  <c r="F44" i="10"/>
  <c r="F43" i="10"/>
  <c r="F42" i="10"/>
  <c r="F41" i="10"/>
  <c r="F40" i="10"/>
  <c r="F39" i="10"/>
  <c r="F38" i="10"/>
  <c r="F58" i="10" s="1"/>
  <c r="F68" i="10" s="1"/>
  <c r="F37" i="10"/>
  <c r="F57" i="10" s="1"/>
  <c r="F67" i="10" s="1"/>
  <c r="F36" i="10"/>
  <c r="F56" i="10" s="1"/>
  <c r="F66" i="10" s="1"/>
  <c r="F35" i="10"/>
  <c r="F55" i="10" s="1"/>
  <c r="F65" i="10" s="1"/>
  <c r="F34" i="10"/>
  <c r="F54" i="10" s="1"/>
  <c r="F64" i="10" s="1"/>
  <c r="F33" i="10"/>
  <c r="F53" i="10" s="1"/>
  <c r="F63" i="10" s="1"/>
  <c r="F32" i="10"/>
  <c r="F52" i="10" s="1"/>
  <c r="F62" i="10" s="1"/>
  <c r="F31" i="10"/>
  <c r="F51" i="10" s="1"/>
  <c r="F61" i="10" s="1"/>
  <c r="F30" i="10"/>
  <c r="F50" i="10" s="1"/>
  <c r="F60" i="10" s="1"/>
  <c r="F29" i="10"/>
  <c r="F49" i="10" s="1"/>
  <c r="F59" i="10" s="1"/>
  <c r="F27" i="10"/>
  <c r="F48" i="9"/>
  <c r="F47" i="9"/>
  <c r="F46" i="9"/>
  <c r="F45" i="9"/>
  <c r="F44" i="9"/>
  <c r="F43" i="9"/>
  <c r="F42" i="9"/>
  <c r="F41" i="9"/>
  <c r="F40" i="9"/>
  <c r="F39" i="9"/>
  <c r="F38" i="9"/>
  <c r="F58" i="9" s="1"/>
  <c r="F68" i="9" s="1"/>
  <c r="F37" i="9"/>
  <c r="F57" i="9" s="1"/>
  <c r="F67" i="9" s="1"/>
  <c r="F36" i="9"/>
  <c r="F56" i="9" s="1"/>
  <c r="F66" i="9" s="1"/>
  <c r="F35" i="9"/>
  <c r="F55" i="9" s="1"/>
  <c r="F65" i="9" s="1"/>
  <c r="F34" i="9"/>
  <c r="F54" i="9" s="1"/>
  <c r="F64" i="9" s="1"/>
  <c r="F33" i="9"/>
  <c r="F53" i="9" s="1"/>
  <c r="F63" i="9" s="1"/>
  <c r="F32" i="9"/>
  <c r="F52" i="9" s="1"/>
  <c r="F62" i="9" s="1"/>
  <c r="F31" i="9"/>
  <c r="F51" i="9" s="1"/>
  <c r="F61" i="9" s="1"/>
  <c r="F30" i="9"/>
  <c r="F50" i="9" s="1"/>
  <c r="F60" i="9" s="1"/>
  <c r="F29" i="9"/>
  <c r="F49" i="9" s="1"/>
  <c r="F59" i="9" s="1"/>
  <c r="F27" i="9"/>
  <c r="F91" i="8"/>
  <c r="E76" i="8"/>
  <c r="D76" i="8"/>
  <c r="F75" i="8"/>
  <c r="E75" i="8"/>
  <c r="F74" i="8"/>
  <c r="E74" i="8"/>
  <c r="E73" i="8"/>
  <c r="E72" i="8"/>
  <c r="D72" i="8"/>
  <c r="D73" i="8" s="1"/>
  <c r="D74" i="8" s="1"/>
  <c r="E71" i="8"/>
  <c r="F70" i="8"/>
  <c r="E70" i="8"/>
  <c r="E69" i="8"/>
  <c r="D69" i="8"/>
  <c r="D70" i="8" s="1"/>
  <c r="E68" i="8"/>
  <c r="D68" i="8"/>
  <c r="E67" i="8"/>
  <c r="D67" i="8"/>
  <c r="F66" i="8"/>
  <c r="E66" i="8"/>
  <c r="E65" i="8"/>
  <c r="D65" i="8"/>
  <c r="F64" i="8"/>
  <c r="F86" i="8" s="1"/>
  <c r="E64" i="8"/>
  <c r="E63" i="8"/>
  <c r="D63" i="8"/>
  <c r="E62" i="8"/>
  <c r="D62" i="8"/>
  <c r="F61" i="8"/>
  <c r="F83" i="8" s="1"/>
  <c r="E61" i="8"/>
  <c r="D61" i="8"/>
  <c r="F60" i="8"/>
  <c r="F82" i="8" s="1"/>
  <c r="E60" i="8"/>
  <c r="E59" i="8"/>
  <c r="E58" i="8"/>
  <c r="F57" i="8"/>
  <c r="E57" i="8"/>
  <c r="E56" i="8"/>
  <c r="D56" i="8"/>
  <c r="D57" i="8" s="1"/>
  <c r="D58" i="8" s="1"/>
  <c r="D59" i="8" s="1"/>
  <c r="E55" i="8"/>
  <c r="F54" i="8"/>
  <c r="F49" i="8"/>
  <c r="F76" i="8" s="1"/>
  <c r="F48" i="8"/>
  <c r="F47" i="8"/>
  <c r="F46" i="8"/>
  <c r="F73" i="8" s="1"/>
  <c r="F45" i="8"/>
  <c r="F72" i="8" s="1"/>
  <c r="F44" i="8"/>
  <c r="F43" i="8"/>
  <c r="F69" i="8" s="1"/>
  <c r="F42" i="8"/>
  <c r="F68" i="8" s="1"/>
  <c r="F79" i="8" s="1"/>
  <c r="F41" i="8"/>
  <c r="F67" i="8" s="1"/>
  <c r="F40" i="8"/>
  <c r="F39" i="8"/>
  <c r="F65" i="8" s="1"/>
  <c r="F87" i="8" s="1"/>
  <c r="F38" i="8"/>
  <c r="F37" i="8"/>
  <c r="F63" i="8" s="1"/>
  <c r="F85" i="8" s="1"/>
  <c r="F36" i="8"/>
  <c r="F62" i="8" s="1"/>
  <c r="F35" i="8"/>
  <c r="F34" i="8"/>
  <c r="F59" i="8" s="1"/>
  <c r="F81" i="8" s="1"/>
  <c r="F33" i="8"/>
  <c r="F58" i="8" s="1"/>
  <c r="F32" i="8"/>
  <c r="F31" i="8"/>
  <c r="F56" i="8" s="1"/>
  <c r="F78" i="8" s="1"/>
  <c r="F30" i="8"/>
  <c r="F55" i="8" s="1"/>
  <c r="F77" i="8" s="1"/>
  <c r="F29" i="8"/>
  <c r="F71" i="8" s="1"/>
  <c r="F28" i="8"/>
  <c r="F27" i="8"/>
  <c r="G91" i="7"/>
  <c r="F91" i="7"/>
  <c r="E76" i="7"/>
  <c r="D76" i="7"/>
  <c r="E75" i="7"/>
  <c r="G74" i="7"/>
  <c r="E74" i="7"/>
  <c r="G73" i="7"/>
  <c r="E73" i="7"/>
  <c r="G72" i="7"/>
  <c r="E72" i="7"/>
  <c r="D72" i="7"/>
  <c r="D73" i="7" s="1"/>
  <c r="D74" i="7" s="1"/>
  <c r="G71" i="7"/>
  <c r="E71" i="7"/>
  <c r="E70" i="7"/>
  <c r="G69" i="7"/>
  <c r="F69" i="7"/>
  <c r="E69" i="7"/>
  <c r="E68" i="7"/>
  <c r="G67" i="7"/>
  <c r="F67" i="7"/>
  <c r="E67" i="7"/>
  <c r="D67" i="7"/>
  <c r="D68" i="7" s="1"/>
  <c r="D69" i="7" s="1"/>
  <c r="D70" i="7" s="1"/>
  <c r="E66" i="7"/>
  <c r="G65" i="7"/>
  <c r="F65" i="7"/>
  <c r="E65" i="7"/>
  <c r="D65" i="7"/>
  <c r="E64" i="7"/>
  <c r="E63" i="7"/>
  <c r="E62" i="7"/>
  <c r="E61" i="7"/>
  <c r="D61" i="7"/>
  <c r="D62" i="7" s="1"/>
  <c r="D63" i="7" s="1"/>
  <c r="E60" i="7"/>
  <c r="G59" i="7"/>
  <c r="E59" i="7"/>
  <c r="G58" i="7"/>
  <c r="G80" i="7" s="1"/>
  <c r="E58" i="7"/>
  <c r="G57" i="7"/>
  <c r="E57" i="7"/>
  <c r="G56" i="7"/>
  <c r="G78" i="7" s="1"/>
  <c r="E56" i="7"/>
  <c r="D56" i="7"/>
  <c r="D57" i="7" s="1"/>
  <c r="D58" i="7" s="1"/>
  <c r="D59" i="7" s="1"/>
  <c r="G55" i="7"/>
  <c r="E55" i="7"/>
  <c r="G54" i="7"/>
  <c r="F54" i="7"/>
  <c r="G49" i="7"/>
  <c r="G76" i="7" s="1"/>
  <c r="G87" i="7" s="1"/>
  <c r="F49" i="7"/>
  <c r="F76" i="7" s="1"/>
  <c r="F87" i="7" s="1"/>
  <c r="G48" i="7"/>
  <c r="G75" i="7" s="1"/>
  <c r="F48" i="7"/>
  <c r="F75" i="7" s="1"/>
  <c r="G47" i="7"/>
  <c r="F47" i="7"/>
  <c r="F74" i="7" s="1"/>
  <c r="G46" i="7"/>
  <c r="F46" i="7"/>
  <c r="F73" i="7" s="1"/>
  <c r="G45" i="7"/>
  <c r="F45" i="7"/>
  <c r="F72" i="7" s="1"/>
  <c r="G44" i="7"/>
  <c r="G70" i="7" s="1"/>
  <c r="F44" i="7"/>
  <c r="F70" i="7" s="1"/>
  <c r="G43" i="7"/>
  <c r="F43" i="7"/>
  <c r="G42" i="7"/>
  <c r="G68" i="7" s="1"/>
  <c r="F42" i="7"/>
  <c r="F68" i="7" s="1"/>
  <c r="G41" i="7"/>
  <c r="F41" i="7"/>
  <c r="G40" i="7"/>
  <c r="G66" i="7" s="1"/>
  <c r="F40" i="7"/>
  <c r="F66" i="7" s="1"/>
  <c r="G39" i="7"/>
  <c r="F39" i="7"/>
  <c r="G38" i="7"/>
  <c r="G64" i="7" s="1"/>
  <c r="G86" i="7" s="1"/>
  <c r="F38" i="7"/>
  <c r="F64" i="7" s="1"/>
  <c r="F86" i="7" s="1"/>
  <c r="G37" i="7"/>
  <c r="G63" i="7" s="1"/>
  <c r="G85" i="7" s="1"/>
  <c r="F37" i="7"/>
  <c r="F63" i="7" s="1"/>
  <c r="F85" i="7" s="1"/>
  <c r="G36" i="7"/>
  <c r="G62" i="7" s="1"/>
  <c r="G84" i="7" s="1"/>
  <c r="F36" i="7"/>
  <c r="F62" i="7" s="1"/>
  <c r="F84" i="7" s="1"/>
  <c r="G35" i="7"/>
  <c r="G61" i="7" s="1"/>
  <c r="G83" i="7" s="1"/>
  <c r="F35" i="7"/>
  <c r="F61" i="7" s="1"/>
  <c r="F83" i="7" s="1"/>
  <c r="G34" i="7"/>
  <c r="F34" i="7"/>
  <c r="F59" i="7" s="1"/>
  <c r="F81" i="7" s="1"/>
  <c r="G33" i="7"/>
  <c r="F33" i="7"/>
  <c r="F58" i="7" s="1"/>
  <c r="F80" i="7" s="1"/>
  <c r="G32" i="7"/>
  <c r="F32" i="7"/>
  <c r="F57" i="7" s="1"/>
  <c r="F79" i="7" s="1"/>
  <c r="G31" i="7"/>
  <c r="F31" i="7"/>
  <c r="F56" i="7" s="1"/>
  <c r="F78" i="7" s="1"/>
  <c r="G30" i="7"/>
  <c r="F30" i="7"/>
  <c r="F55" i="7" s="1"/>
  <c r="F77" i="7" s="1"/>
  <c r="G29" i="7"/>
  <c r="F29" i="7"/>
  <c r="F71" i="7" s="1"/>
  <c r="G28" i="7"/>
  <c r="G60" i="7" s="1"/>
  <c r="G82" i="7" s="1"/>
  <c r="F28" i="7"/>
  <c r="F60" i="7" s="1"/>
  <c r="G27" i="7"/>
  <c r="F27" i="7"/>
  <c r="F84" i="8" l="1"/>
  <c r="F80" i="8"/>
  <c r="G77" i="7"/>
  <c r="F82" i="7"/>
  <c r="G79" i="7"/>
  <c r="G81" i="7"/>
  <c r="F26" i="6" l="1"/>
  <c r="F28" i="6" s="1"/>
  <c r="F25" i="6"/>
  <c r="F27" i="6" s="1"/>
  <c r="F26" i="5" l="1"/>
  <c r="F28" i="5" s="1"/>
  <c r="F25" i="5"/>
  <c r="F27" i="5" s="1"/>
  <c r="F26" i="4"/>
  <c r="F28" i="4" s="1"/>
  <c r="F25" i="4"/>
  <c r="F27" i="4" s="1"/>
  <c r="G26" i="3"/>
  <c r="G28" i="3" s="1"/>
  <c r="F26" i="3"/>
  <c r="F28" i="3" s="1"/>
  <c r="G25" i="3"/>
  <c r="G27" i="3" s="1"/>
  <c r="F25" i="3"/>
  <c r="F27" i="3" s="1"/>
  <c r="G26" i="2"/>
  <c r="G28" i="2" s="1"/>
  <c r="F26" i="2"/>
  <c r="F28" i="2" s="1"/>
  <c r="G25" i="2"/>
  <c r="G27" i="2" s="1"/>
  <c r="F25" i="2"/>
  <c r="F27" i="2" s="1"/>
</calcChain>
</file>

<file path=xl/sharedStrings.xml><?xml version="1.0" encoding="utf-8"?>
<sst xmlns="http://schemas.openxmlformats.org/spreadsheetml/2006/main" count="1243" uniqueCount="68">
  <si>
    <t>These Raw Data show the %Correct</t>
  </si>
  <si>
    <t>P1old</t>
  </si>
  <si>
    <t>P2old</t>
  </si>
  <si>
    <t>L,S,0</t>
  </si>
  <si>
    <t>R,S,0</t>
  </si>
  <si>
    <t>LVF Exo</t>
  </si>
  <si>
    <t>L,D,1</t>
  </si>
  <si>
    <t>L,D,2</t>
  </si>
  <si>
    <t>L,D,3</t>
  </si>
  <si>
    <t>L,D,4</t>
  </si>
  <si>
    <t>L,D,5</t>
  </si>
  <si>
    <t>L,D,6</t>
  </si>
  <si>
    <t>L,D,7</t>
  </si>
  <si>
    <t>L,D,8</t>
  </si>
  <si>
    <t>L,D,9</t>
  </si>
  <si>
    <t>L,D,10</t>
  </si>
  <si>
    <t>RVF Exo</t>
  </si>
  <si>
    <t>R,D,1</t>
  </si>
  <si>
    <t>R,D,2</t>
  </si>
  <si>
    <t>R,D,3</t>
  </si>
  <si>
    <t>R,D,4</t>
  </si>
  <si>
    <t>R,D,5</t>
  </si>
  <si>
    <t>R,D,6</t>
  </si>
  <si>
    <t>R,D,7</t>
  </si>
  <si>
    <t>R,D,8</t>
  </si>
  <si>
    <t>R,D,9</t>
  </si>
  <si>
    <t>R,D,10</t>
  </si>
  <si>
    <t>LVF</t>
  </si>
  <si>
    <t>%correct</t>
  </si>
  <si>
    <t>Yellow box</t>
  </si>
  <si>
    <t>RVF</t>
  </si>
  <si>
    <t>indicates that performance</t>
  </si>
  <si>
    <t>Binom p</t>
  </si>
  <si>
    <t>within the hemifield is not greater than our criterion chance-performance level (i.e., performance was p&gt;.001),</t>
  </si>
  <si>
    <t>that is, performance &lt;61% coreect.</t>
  </si>
  <si>
    <t>TOJ chance performance = 50%.</t>
  </si>
  <si>
    <t>P9old</t>
  </si>
  <si>
    <t>SJ chance performance = 66.66%.</t>
  </si>
  <si>
    <t>F10old</t>
  </si>
  <si>
    <t>This participant did not return for additional sessions</t>
  </si>
  <si>
    <t>F15old</t>
  </si>
  <si>
    <t>F11old</t>
  </si>
  <si>
    <t>Proportion</t>
  </si>
  <si>
    <t>L-First</t>
  </si>
  <si>
    <t>Respons</t>
  </si>
  <si>
    <t>Mean</t>
  </si>
  <si>
    <t>SE</t>
  </si>
  <si>
    <t>Cmbnd</t>
  </si>
  <si>
    <t>LVF-Exo</t>
  </si>
  <si>
    <t>Thrshld</t>
  </si>
  <si>
    <t>PSE</t>
  </si>
  <si>
    <t>S.E. Est.</t>
  </si>
  <si>
    <t>p-value</t>
  </si>
  <si>
    <t>r-sqrd</t>
  </si>
  <si>
    <t>RVF-Exo</t>
  </si>
  <si>
    <t>r-squred</t>
  </si>
  <si>
    <t>This threshold value required extrapolation beyond the range of tested asynchronies. Consequently, this participant (F11old) did not return for additional sessions.</t>
  </si>
  <si>
    <t>F15</t>
  </si>
  <si>
    <t>This threshold value required extrapolation beyond the range of tested asynchronies. Consequently, data from this participant (F15old) were excluded from the PL experimental analysis.</t>
  </si>
  <si>
    <t>SDT</t>
  </si>
  <si>
    <t>Raw Data</t>
  </si>
  <si>
    <t>FA Rate</t>
  </si>
  <si>
    <t>Hits</t>
  </si>
  <si>
    <t>cmbnd</t>
  </si>
  <si>
    <t>d'</t>
  </si>
  <si>
    <t>P4old</t>
  </si>
  <si>
    <t>P7old</t>
  </si>
  <si>
    <t>P10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0"/>
      <color rgb="FF00B050"/>
      <name val="Geneva"/>
    </font>
    <font>
      <sz val="11"/>
      <color rgb="FF0000CC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2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1" fillId="0" borderId="0" xfId="0" applyFont="1" applyAlignment="1">
      <alignment horizontal="right"/>
    </xf>
    <xf numFmtId="0" fontId="6" fillId="0" borderId="0" xfId="0" applyFont="1"/>
    <xf numFmtId="0" fontId="1" fillId="2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/>
    <xf numFmtId="1" fontId="4" fillId="0" borderId="0" xfId="0" applyNumberFormat="1" applyFont="1" applyAlignment="1">
      <alignment horizontal="center"/>
    </xf>
    <xf numFmtId="1" fontId="4" fillId="2" borderId="0" xfId="0" applyNumberFormat="1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6" fillId="0" borderId="0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/>
    <xf numFmtId="0" fontId="2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9" fillId="2" borderId="0" xfId="0" applyFont="1" applyFill="1" applyAlignment="1">
      <alignment horizontal="center"/>
    </xf>
    <xf numFmtId="0" fontId="1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1" fontId="9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tabSelected="1" workbookViewId="0"/>
  </sheetViews>
  <sheetFormatPr defaultRowHeight="15"/>
  <cols>
    <col min="1" max="5" width="9.140625" style="2"/>
    <col min="6" max="6" width="9.140625" style="7" customWidth="1"/>
    <col min="7" max="7" width="9.140625" style="2" customWidth="1"/>
  </cols>
  <sheetData>
    <row r="1" spans="1:7">
      <c r="A1" s="1" t="s">
        <v>0</v>
      </c>
      <c r="C1" s="3"/>
      <c r="D1" s="3"/>
      <c r="F1" s="4" t="s">
        <v>1</v>
      </c>
      <c r="G1" s="4" t="s">
        <v>2</v>
      </c>
    </row>
    <row r="2" spans="1:7">
      <c r="D2" s="5"/>
      <c r="E2" s="6" t="s">
        <v>3</v>
      </c>
      <c r="F2" s="6">
        <v>56.000000000000007</v>
      </c>
      <c r="G2" s="6">
        <v>52</v>
      </c>
    </row>
    <row r="3" spans="1:7">
      <c r="D3" s="5"/>
      <c r="E3" s="7" t="s">
        <v>4</v>
      </c>
      <c r="F3" s="7">
        <v>54</v>
      </c>
      <c r="G3" s="7">
        <v>57.999999999999993</v>
      </c>
    </row>
    <row r="4" spans="1:7">
      <c r="D4" s="6" t="s">
        <v>5</v>
      </c>
      <c r="E4" s="6" t="s">
        <v>6</v>
      </c>
      <c r="F4" s="6">
        <v>55.000000000000007</v>
      </c>
      <c r="G4" s="6">
        <v>60</v>
      </c>
    </row>
    <row r="5" spans="1:7">
      <c r="D5" s="6" t="s">
        <v>5</v>
      </c>
      <c r="E5" s="6" t="s">
        <v>7</v>
      </c>
      <c r="F5" s="6">
        <v>80</v>
      </c>
      <c r="G5" s="6">
        <v>50</v>
      </c>
    </row>
    <row r="6" spans="1:7">
      <c r="D6" s="6" t="s">
        <v>5</v>
      </c>
      <c r="E6" s="6" t="s">
        <v>8</v>
      </c>
      <c r="F6" s="6">
        <v>55.000000000000007</v>
      </c>
      <c r="G6" s="6">
        <v>40</v>
      </c>
    </row>
    <row r="7" spans="1:7">
      <c r="D7" s="6" t="s">
        <v>5</v>
      </c>
      <c r="E7" s="8" t="s">
        <v>9</v>
      </c>
      <c r="F7" s="6">
        <v>65</v>
      </c>
      <c r="G7" s="6">
        <v>60</v>
      </c>
    </row>
    <row r="8" spans="1:7">
      <c r="D8" s="6" t="s">
        <v>5</v>
      </c>
      <c r="E8" s="8" t="s">
        <v>10</v>
      </c>
      <c r="F8" s="6">
        <v>45</v>
      </c>
      <c r="G8" s="6">
        <v>35</v>
      </c>
    </row>
    <row r="9" spans="1:7">
      <c r="D9" s="6" t="s">
        <v>5</v>
      </c>
      <c r="E9" s="8" t="s">
        <v>11</v>
      </c>
      <c r="F9" s="6">
        <v>60</v>
      </c>
      <c r="G9" s="6">
        <v>80</v>
      </c>
    </row>
    <row r="10" spans="1:7">
      <c r="D10" s="6" t="s">
        <v>5</v>
      </c>
      <c r="E10" s="8" t="s">
        <v>12</v>
      </c>
      <c r="F10" s="6">
        <v>65</v>
      </c>
      <c r="G10" s="6">
        <v>60</v>
      </c>
    </row>
    <row r="11" spans="1:7">
      <c r="D11" s="6" t="s">
        <v>5</v>
      </c>
      <c r="E11" s="8" t="s">
        <v>13</v>
      </c>
      <c r="F11" s="6">
        <v>35</v>
      </c>
      <c r="G11" s="6">
        <v>85</v>
      </c>
    </row>
    <row r="12" spans="1:7">
      <c r="D12" s="6" t="s">
        <v>5</v>
      </c>
      <c r="E12" s="8" t="s">
        <v>14</v>
      </c>
      <c r="F12" s="6">
        <v>45</v>
      </c>
      <c r="G12" s="6">
        <v>85</v>
      </c>
    </row>
    <row r="13" spans="1:7">
      <c r="D13" s="6" t="s">
        <v>5</v>
      </c>
      <c r="E13" s="8" t="s">
        <v>15</v>
      </c>
      <c r="F13" s="6">
        <v>45</v>
      </c>
      <c r="G13" s="6">
        <v>70</v>
      </c>
    </row>
    <row r="14" spans="1:7">
      <c r="D14" s="9" t="s">
        <v>16</v>
      </c>
      <c r="E14" s="9" t="s">
        <v>17</v>
      </c>
      <c r="F14" s="7">
        <v>80</v>
      </c>
      <c r="G14" s="7">
        <v>80</v>
      </c>
    </row>
    <row r="15" spans="1:7">
      <c r="D15" s="9" t="s">
        <v>16</v>
      </c>
      <c r="E15" s="9" t="s">
        <v>18</v>
      </c>
      <c r="F15" s="7">
        <v>75</v>
      </c>
      <c r="G15" s="7">
        <v>60</v>
      </c>
    </row>
    <row r="16" spans="1:7">
      <c r="D16" s="9" t="s">
        <v>16</v>
      </c>
      <c r="E16" s="9" t="s">
        <v>19</v>
      </c>
      <c r="F16" s="7">
        <v>95</v>
      </c>
      <c r="G16" s="7">
        <v>60</v>
      </c>
    </row>
    <row r="17" spans="4:12">
      <c r="D17" s="9" t="s">
        <v>16</v>
      </c>
      <c r="E17" s="9" t="s">
        <v>20</v>
      </c>
      <c r="F17" s="7">
        <v>65</v>
      </c>
      <c r="G17" s="7">
        <v>95</v>
      </c>
    </row>
    <row r="18" spans="4:12">
      <c r="D18" s="9" t="s">
        <v>16</v>
      </c>
      <c r="E18" s="9" t="s">
        <v>21</v>
      </c>
      <c r="F18" s="7">
        <v>70</v>
      </c>
      <c r="G18" s="7">
        <v>60</v>
      </c>
    </row>
    <row r="19" spans="4:12">
      <c r="D19" s="9" t="s">
        <v>16</v>
      </c>
      <c r="E19" s="9" t="s">
        <v>22</v>
      </c>
      <c r="F19" s="7">
        <v>50</v>
      </c>
      <c r="G19" s="7">
        <v>45</v>
      </c>
    </row>
    <row r="20" spans="4:12">
      <c r="D20" s="9" t="s">
        <v>16</v>
      </c>
      <c r="E20" s="9" t="s">
        <v>23</v>
      </c>
      <c r="F20" s="7">
        <v>45</v>
      </c>
      <c r="G20" s="7">
        <v>45</v>
      </c>
    </row>
    <row r="21" spans="4:12">
      <c r="D21" s="9" t="s">
        <v>16</v>
      </c>
      <c r="E21" s="7" t="s">
        <v>24</v>
      </c>
      <c r="F21" s="7">
        <v>65</v>
      </c>
      <c r="G21" s="7">
        <v>60</v>
      </c>
    </row>
    <row r="22" spans="4:12">
      <c r="D22" s="9" t="s">
        <v>16</v>
      </c>
      <c r="E22" s="7" t="s">
        <v>25</v>
      </c>
      <c r="F22" s="7">
        <v>65</v>
      </c>
      <c r="G22" s="7">
        <v>65</v>
      </c>
    </row>
    <row r="23" spans="4:12">
      <c r="D23" s="9" t="s">
        <v>16</v>
      </c>
      <c r="E23" s="7" t="s">
        <v>26</v>
      </c>
      <c r="F23" s="7">
        <v>80</v>
      </c>
      <c r="G23" s="7">
        <v>50</v>
      </c>
    </row>
    <row r="24" spans="4:12">
      <c r="F24" s="10"/>
      <c r="G24" s="10"/>
    </row>
    <row r="25" spans="4:12">
      <c r="D25" s="11" t="s">
        <v>27</v>
      </c>
      <c r="E25" s="6" t="s">
        <v>28</v>
      </c>
      <c r="F25" s="12">
        <f t="shared" ref="F25:G25" si="0">AVERAGE(F4:F13)</f>
        <v>55</v>
      </c>
      <c r="G25" s="6">
        <f t="shared" si="0"/>
        <v>62.5</v>
      </c>
      <c r="H25" s="13" t="s">
        <v>29</v>
      </c>
    </row>
    <row r="26" spans="4:12">
      <c r="D26" s="14" t="s">
        <v>30</v>
      </c>
      <c r="E26" s="7" t="s">
        <v>28</v>
      </c>
      <c r="F26" s="7">
        <f t="shared" ref="F26:G26" si="1">AVERAGE(F14:F23)</f>
        <v>69</v>
      </c>
      <c r="G26" s="7">
        <f t="shared" si="1"/>
        <v>62</v>
      </c>
      <c r="H26" s="13" t="s">
        <v>31</v>
      </c>
    </row>
    <row r="27" spans="4:12">
      <c r="D27" s="11" t="s">
        <v>27</v>
      </c>
      <c r="E27" s="6" t="s">
        <v>32</v>
      </c>
      <c r="F27" s="12">
        <f t="shared" ref="F27:G28" si="2">1-BINOMDIST((F25/100*200),200,0.5,1)</f>
        <v>6.8683325434315323E-2</v>
      </c>
      <c r="G27" s="6">
        <f t="shared" si="2"/>
        <v>1.4463763189354051E-4</v>
      </c>
      <c r="H27" s="13" t="s">
        <v>33</v>
      </c>
    </row>
    <row r="28" spans="4:12">
      <c r="D28" s="14" t="s">
        <v>30</v>
      </c>
      <c r="E28" s="7" t="s">
        <v>32</v>
      </c>
      <c r="F28" s="7">
        <f t="shared" si="2"/>
        <v>1.75907892696614E-8</v>
      </c>
      <c r="G28" s="7">
        <f t="shared" si="2"/>
        <v>2.4971324320888222E-4</v>
      </c>
      <c r="H28" s="13" t="s">
        <v>34</v>
      </c>
      <c r="L28" s="15" t="s">
        <v>35</v>
      </c>
    </row>
    <row r="29" spans="4:12">
      <c r="F29" s="2"/>
    </row>
    <row r="34" spans="1:5">
      <c r="A34"/>
      <c r="B34"/>
      <c r="C34"/>
      <c r="D34"/>
      <c r="E34"/>
    </row>
    <row r="35" spans="1:5">
      <c r="A35"/>
      <c r="B35"/>
      <c r="C35"/>
      <c r="D35"/>
      <c r="E35"/>
    </row>
    <row r="36" spans="1:5">
      <c r="A36"/>
      <c r="B36"/>
      <c r="C36"/>
      <c r="D36"/>
      <c r="E36"/>
    </row>
    <row r="37" spans="1:5">
      <c r="A37"/>
      <c r="B37"/>
      <c r="C37"/>
      <c r="D37"/>
      <c r="E37"/>
    </row>
    <row r="38" spans="1:5">
      <c r="A38"/>
      <c r="B38"/>
      <c r="C38"/>
      <c r="D38"/>
      <c r="E38"/>
    </row>
    <row r="39" spans="1:5">
      <c r="A39"/>
      <c r="B39"/>
      <c r="C39"/>
      <c r="D39"/>
      <c r="E39"/>
    </row>
    <row r="40" spans="1:5">
      <c r="A40"/>
      <c r="B40"/>
      <c r="C40"/>
      <c r="D40"/>
      <c r="E40"/>
    </row>
    <row r="41" spans="1:5">
      <c r="A41"/>
      <c r="B41"/>
      <c r="C41"/>
      <c r="D41"/>
      <c r="E41"/>
    </row>
    <row r="42" spans="1:5">
      <c r="A42"/>
      <c r="B42"/>
      <c r="C42"/>
      <c r="D42"/>
      <c r="E42"/>
    </row>
    <row r="43" spans="1:5">
      <c r="A43"/>
      <c r="B43"/>
      <c r="C43"/>
      <c r="D43"/>
      <c r="E43"/>
    </row>
    <row r="44" spans="1:5">
      <c r="A44"/>
      <c r="B44"/>
      <c r="C44"/>
      <c r="D44"/>
      <c r="E44"/>
    </row>
    <row r="45" spans="1:5">
      <c r="A45"/>
      <c r="B45"/>
      <c r="C45"/>
      <c r="D45"/>
      <c r="E45"/>
    </row>
    <row r="46" spans="1:5">
      <c r="A46"/>
      <c r="B46"/>
      <c r="C46"/>
      <c r="D46"/>
      <c r="E46"/>
    </row>
    <row r="47" spans="1:5">
      <c r="A47"/>
      <c r="B47"/>
      <c r="C47"/>
      <c r="D47"/>
      <c r="E47"/>
    </row>
    <row r="48" spans="1:5">
      <c r="A48"/>
      <c r="B48"/>
      <c r="C48"/>
      <c r="D48"/>
      <c r="E48"/>
    </row>
    <row r="49" spans="1:5">
      <c r="A49"/>
      <c r="B49"/>
      <c r="C49"/>
      <c r="D49"/>
      <c r="E49"/>
    </row>
    <row r="50" spans="1:5">
      <c r="A50"/>
      <c r="B50"/>
      <c r="C50"/>
      <c r="D50"/>
      <c r="E50"/>
    </row>
    <row r="51" spans="1:5">
      <c r="A51"/>
      <c r="B51"/>
      <c r="C51"/>
      <c r="D51"/>
      <c r="E51"/>
    </row>
    <row r="52" spans="1:5">
      <c r="A52"/>
      <c r="B52"/>
      <c r="C52"/>
      <c r="D52"/>
      <c r="E52"/>
    </row>
    <row r="53" spans="1:5">
      <c r="A53"/>
      <c r="B53"/>
      <c r="C53"/>
      <c r="D53"/>
      <c r="E53"/>
    </row>
    <row r="54" spans="1:5">
      <c r="A54"/>
      <c r="B54"/>
      <c r="C54"/>
      <c r="D54"/>
      <c r="E54"/>
    </row>
    <row r="55" spans="1:5">
      <c r="A55"/>
      <c r="B55"/>
      <c r="C55"/>
      <c r="D55"/>
      <c r="E55"/>
    </row>
    <row r="56" spans="1:5">
      <c r="A56"/>
      <c r="B56"/>
      <c r="C56"/>
      <c r="D56"/>
      <c r="E5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/>
  </sheetViews>
  <sheetFormatPr defaultColWidth="8.85546875" defaultRowHeight="15"/>
  <cols>
    <col min="1" max="5" width="8.85546875" style="2"/>
    <col min="6" max="6" width="8.85546875" style="2" customWidth="1"/>
  </cols>
  <sheetData>
    <row r="1" spans="1:6">
      <c r="A1" s="1" t="s">
        <v>0</v>
      </c>
      <c r="C1" s="3"/>
      <c r="D1" s="3"/>
      <c r="F1" s="3" t="s">
        <v>57</v>
      </c>
    </row>
    <row r="2" spans="1:6">
      <c r="D2" s="5"/>
      <c r="E2" s="6" t="s">
        <v>3</v>
      </c>
      <c r="F2" s="2">
        <v>28.999999999999996</v>
      </c>
    </row>
    <row r="3" spans="1:6">
      <c r="D3" s="5"/>
      <c r="E3" s="7" t="s">
        <v>4</v>
      </c>
      <c r="F3" s="2">
        <v>41</v>
      </c>
    </row>
    <row r="4" spans="1:6">
      <c r="D4" s="6" t="s">
        <v>5</v>
      </c>
      <c r="E4" s="6" t="s">
        <v>6</v>
      </c>
      <c r="F4" s="2">
        <v>95</v>
      </c>
    </row>
    <row r="5" spans="1:6">
      <c r="D5" s="6" t="s">
        <v>5</v>
      </c>
      <c r="E5" s="6" t="s">
        <v>7</v>
      </c>
      <c r="F5" s="2">
        <v>90</v>
      </c>
    </row>
    <row r="6" spans="1:6">
      <c r="D6" s="6" t="s">
        <v>5</v>
      </c>
      <c r="E6" s="6" t="s">
        <v>8</v>
      </c>
      <c r="F6" s="2">
        <v>95</v>
      </c>
    </row>
    <row r="7" spans="1:6">
      <c r="D7" s="6" t="s">
        <v>5</v>
      </c>
      <c r="E7" s="8" t="s">
        <v>9</v>
      </c>
      <c r="F7" s="2">
        <v>100</v>
      </c>
    </row>
    <row r="8" spans="1:6">
      <c r="D8" s="6" t="s">
        <v>5</v>
      </c>
      <c r="E8" s="8" t="s">
        <v>10</v>
      </c>
      <c r="F8" s="2">
        <v>60</v>
      </c>
    </row>
    <row r="9" spans="1:6">
      <c r="D9" s="6" t="s">
        <v>5</v>
      </c>
      <c r="E9" s="8" t="s">
        <v>11</v>
      </c>
      <c r="F9" s="2">
        <v>65</v>
      </c>
    </row>
    <row r="10" spans="1:6">
      <c r="D10" s="6" t="s">
        <v>5</v>
      </c>
      <c r="E10" s="8" t="s">
        <v>12</v>
      </c>
      <c r="F10" s="2">
        <v>95</v>
      </c>
    </row>
    <row r="11" spans="1:6">
      <c r="D11" s="6" t="s">
        <v>5</v>
      </c>
      <c r="E11" s="8" t="s">
        <v>13</v>
      </c>
      <c r="F11" s="2">
        <v>100</v>
      </c>
    </row>
    <row r="12" spans="1:6">
      <c r="D12" s="6" t="s">
        <v>5</v>
      </c>
      <c r="E12" s="8" t="s">
        <v>14</v>
      </c>
      <c r="F12" s="2">
        <v>90</v>
      </c>
    </row>
    <row r="13" spans="1:6">
      <c r="D13" s="6" t="s">
        <v>5</v>
      </c>
      <c r="E13" s="8" t="s">
        <v>15</v>
      </c>
      <c r="F13" s="2">
        <v>80</v>
      </c>
    </row>
    <row r="14" spans="1:6">
      <c r="D14" s="9" t="s">
        <v>16</v>
      </c>
      <c r="E14" s="9" t="s">
        <v>17</v>
      </c>
      <c r="F14" s="2">
        <v>100</v>
      </c>
    </row>
    <row r="15" spans="1:6">
      <c r="D15" s="9" t="s">
        <v>16</v>
      </c>
      <c r="E15" s="9" t="s">
        <v>18</v>
      </c>
      <c r="F15" s="2">
        <v>100</v>
      </c>
    </row>
    <row r="16" spans="1:6">
      <c r="D16" s="9" t="s">
        <v>16</v>
      </c>
      <c r="E16" s="9" t="s">
        <v>19</v>
      </c>
      <c r="F16" s="2">
        <v>80</v>
      </c>
    </row>
    <row r="17" spans="1:6">
      <c r="D17" s="9" t="s">
        <v>16</v>
      </c>
      <c r="E17" s="9" t="s">
        <v>20</v>
      </c>
      <c r="F17" s="2">
        <v>85</v>
      </c>
    </row>
    <row r="18" spans="1:6">
      <c r="D18" s="9" t="s">
        <v>16</v>
      </c>
      <c r="E18" s="9" t="s">
        <v>21</v>
      </c>
      <c r="F18" s="2">
        <v>75</v>
      </c>
    </row>
    <row r="19" spans="1:6">
      <c r="D19" s="9" t="s">
        <v>16</v>
      </c>
      <c r="E19" s="9" t="s">
        <v>22</v>
      </c>
      <c r="F19" s="2">
        <v>85</v>
      </c>
    </row>
    <row r="20" spans="1:6">
      <c r="D20" s="9" t="s">
        <v>16</v>
      </c>
      <c r="E20" s="9" t="s">
        <v>23</v>
      </c>
      <c r="F20" s="2">
        <v>95</v>
      </c>
    </row>
    <row r="21" spans="1:6">
      <c r="D21" s="9" t="s">
        <v>16</v>
      </c>
      <c r="E21" s="7" t="s">
        <v>24</v>
      </c>
      <c r="F21" s="2">
        <v>95</v>
      </c>
    </row>
    <row r="22" spans="1:6">
      <c r="D22" s="9" t="s">
        <v>16</v>
      </c>
      <c r="E22" s="7" t="s">
        <v>25</v>
      </c>
      <c r="F22" s="2">
        <v>95</v>
      </c>
    </row>
    <row r="23" spans="1:6">
      <c r="D23" s="9" t="s">
        <v>16</v>
      </c>
      <c r="E23" s="7" t="s">
        <v>26</v>
      </c>
      <c r="F23" s="2">
        <v>100</v>
      </c>
    </row>
    <row r="26" spans="1:6">
      <c r="A26" s="3" t="s">
        <v>59</v>
      </c>
      <c r="B26" s="3" t="s">
        <v>60</v>
      </c>
      <c r="D26" s="3" t="s">
        <v>45</v>
      </c>
      <c r="E26" s="3"/>
      <c r="F26" s="3" t="s">
        <v>57</v>
      </c>
    </row>
    <row r="27" spans="1:6">
      <c r="D27" s="2" t="s">
        <v>61</v>
      </c>
      <c r="E27" s="2" t="s">
        <v>3</v>
      </c>
      <c r="F27" s="2">
        <f t="shared" ref="F27" si="0">(F2+F3)/200</f>
        <v>0.35</v>
      </c>
    </row>
    <row r="29" spans="1:6">
      <c r="C29" s="6" t="s">
        <v>62</v>
      </c>
      <c r="D29" s="6">
        <v>1</v>
      </c>
      <c r="E29" s="6" t="s">
        <v>6</v>
      </c>
      <c r="F29" s="6">
        <f t="shared" ref="F29:F48" si="1">F4/100</f>
        <v>0.95</v>
      </c>
    </row>
    <row r="30" spans="1:6">
      <c r="C30" s="6"/>
      <c r="D30" s="6">
        <v>2</v>
      </c>
      <c r="E30" s="6" t="s">
        <v>7</v>
      </c>
      <c r="F30" s="6">
        <f t="shared" si="1"/>
        <v>0.9</v>
      </c>
    </row>
    <row r="31" spans="1:6">
      <c r="C31" s="6"/>
      <c r="D31" s="6">
        <v>3</v>
      </c>
      <c r="E31" s="6" t="s">
        <v>8</v>
      </c>
      <c r="F31" s="6">
        <f t="shared" si="1"/>
        <v>0.95</v>
      </c>
    </row>
    <row r="32" spans="1:6">
      <c r="C32" s="6"/>
      <c r="D32" s="8">
        <v>4</v>
      </c>
      <c r="E32" s="8" t="s">
        <v>9</v>
      </c>
      <c r="F32" s="6">
        <f t="shared" si="1"/>
        <v>1</v>
      </c>
    </row>
    <row r="33" spans="3:6">
      <c r="C33" s="6"/>
      <c r="D33" s="8">
        <v>5</v>
      </c>
      <c r="E33" s="8" t="s">
        <v>10</v>
      </c>
      <c r="F33" s="6">
        <f t="shared" si="1"/>
        <v>0.6</v>
      </c>
    </row>
    <row r="34" spans="3:6">
      <c r="C34" s="6"/>
      <c r="D34" s="8">
        <v>6</v>
      </c>
      <c r="E34" s="8" t="s">
        <v>11</v>
      </c>
      <c r="F34" s="6">
        <f t="shared" si="1"/>
        <v>0.65</v>
      </c>
    </row>
    <row r="35" spans="3:6">
      <c r="C35" s="6"/>
      <c r="D35" s="8">
        <v>7</v>
      </c>
      <c r="E35" s="8" t="s">
        <v>12</v>
      </c>
      <c r="F35" s="6">
        <f t="shared" si="1"/>
        <v>0.95</v>
      </c>
    </row>
    <row r="36" spans="3:6">
      <c r="C36" s="6"/>
      <c r="D36" s="8">
        <v>8</v>
      </c>
      <c r="E36" s="8" t="s">
        <v>13</v>
      </c>
      <c r="F36" s="6">
        <f t="shared" si="1"/>
        <v>1</v>
      </c>
    </row>
    <row r="37" spans="3:6">
      <c r="C37" s="6"/>
      <c r="D37" s="8">
        <v>9</v>
      </c>
      <c r="E37" s="8" t="s">
        <v>14</v>
      </c>
      <c r="F37" s="6">
        <f t="shared" si="1"/>
        <v>0.9</v>
      </c>
    </row>
    <row r="38" spans="3:6">
      <c r="C38" s="6"/>
      <c r="D38" s="8">
        <v>10</v>
      </c>
      <c r="E38" s="8" t="s">
        <v>15</v>
      </c>
      <c r="F38" s="6">
        <f t="shared" si="1"/>
        <v>0.8</v>
      </c>
    </row>
    <row r="39" spans="3:6">
      <c r="D39" s="9">
        <v>1</v>
      </c>
      <c r="E39" s="9" t="s">
        <v>17</v>
      </c>
      <c r="F39" s="7">
        <f t="shared" si="1"/>
        <v>1</v>
      </c>
    </row>
    <row r="40" spans="3:6">
      <c r="D40" s="9">
        <v>2</v>
      </c>
      <c r="E40" s="9" t="s">
        <v>18</v>
      </c>
      <c r="F40" s="7">
        <f t="shared" si="1"/>
        <v>1</v>
      </c>
    </row>
    <row r="41" spans="3:6">
      <c r="D41" s="9">
        <v>3</v>
      </c>
      <c r="E41" s="9" t="s">
        <v>19</v>
      </c>
      <c r="F41" s="7">
        <f t="shared" si="1"/>
        <v>0.8</v>
      </c>
    </row>
    <row r="42" spans="3:6">
      <c r="D42" s="9">
        <v>4</v>
      </c>
      <c r="E42" s="9" t="s">
        <v>20</v>
      </c>
      <c r="F42" s="7">
        <f t="shared" si="1"/>
        <v>0.85</v>
      </c>
    </row>
    <row r="43" spans="3:6">
      <c r="D43" s="9">
        <v>5</v>
      </c>
      <c r="E43" s="9" t="s">
        <v>21</v>
      </c>
      <c r="F43" s="7">
        <f t="shared" si="1"/>
        <v>0.75</v>
      </c>
    </row>
    <row r="44" spans="3:6">
      <c r="D44" s="9">
        <v>6</v>
      </c>
      <c r="E44" s="9" t="s">
        <v>22</v>
      </c>
      <c r="F44" s="7">
        <f t="shared" si="1"/>
        <v>0.85</v>
      </c>
    </row>
    <row r="45" spans="3:6">
      <c r="D45" s="9">
        <v>7</v>
      </c>
      <c r="E45" s="9" t="s">
        <v>23</v>
      </c>
      <c r="F45" s="7">
        <f t="shared" si="1"/>
        <v>0.95</v>
      </c>
    </row>
    <row r="46" spans="3:6">
      <c r="D46" s="7">
        <v>8</v>
      </c>
      <c r="E46" s="7" t="s">
        <v>24</v>
      </c>
      <c r="F46" s="7">
        <f t="shared" si="1"/>
        <v>0.95</v>
      </c>
    </row>
    <row r="47" spans="3:6">
      <c r="D47" s="7">
        <v>9</v>
      </c>
      <c r="E47" s="7" t="s">
        <v>25</v>
      </c>
      <c r="F47" s="7">
        <f t="shared" si="1"/>
        <v>0.95</v>
      </c>
    </row>
    <row r="48" spans="3:6">
      <c r="D48" s="7">
        <v>10</v>
      </c>
      <c r="E48" s="7" t="s">
        <v>26</v>
      </c>
      <c r="F48" s="7">
        <f t="shared" si="1"/>
        <v>1</v>
      </c>
    </row>
    <row r="49" spans="3:6">
      <c r="D49" s="35">
        <v>1</v>
      </c>
      <c r="E49" s="26" t="s">
        <v>63</v>
      </c>
      <c r="F49" s="26">
        <f t="shared" ref="F49:F58" si="2">IF(AVERAGE(F29,F39)=1,39.5/40,AVERAGE(F29,F39))</f>
        <v>0.97499999999999998</v>
      </c>
    </row>
    <row r="50" spans="3:6">
      <c r="D50" s="35">
        <v>2</v>
      </c>
      <c r="E50" s="26" t="s">
        <v>63</v>
      </c>
      <c r="F50" s="26">
        <f t="shared" si="2"/>
        <v>0.95</v>
      </c>
    </row>
    <row r="51" spans="3:6">
      <c r="D51" s="35">
        <v>3</v>
      </c>
      <c r="E51" s="26" t="s">
        <v>63</v>
      </c>
      <c r="F51" s="26">
        <f t="shared" si="2"/>
        <v>0.875</v>
      </c>
    </row>
    <row r="52" spans="3:6">
      <c r="D52" s="35">
        <v>4</v>
      </c>
      <c r="E52" s="26" t="s">
        <v>63</v>
      </c>
      <c r="F52" s="26">
        <f t="shared" si="2"/>
        <v>0.92500000000000004</v>
      </c>
    </row>
    <row r="53" spans="3:6">
      <c r="D53" s="35">
        <v>5</v>
      </c>
      <c r="E53" s="26" t="s">
        <v>63</v>
      </c>
      <c r="F53" s="26">
        <f t="shared" si="2"/>
        <v>0.67500000000000004</v>
      </c>
    </row>
    <row r="54" spans="3:6">
      <c r="D54" s="35">
        <v>6</v>
      </c>
      <c r="E54" s="26" t="s">
        <v>63</v>
      </c>
      <c r="F54" s="26">
        <f t="shared" si="2"/>
        <v>0.75</v>
      </c>
    </row>
    <row r="55" spans="3:6">
      <c r="D55" s="35">
        <v>7</v>
      </c>
      <c r="E55" s="26" t="s">
        <v>63</v>
      </c>
      <c r="F55" s="26">
        <f t="shared" si="2"/>
        <v>0.95</v>
      </c>
    </row>
    <row r="56" spans="3:6">
      <c r="D56" s="26">
        <v>8</v>
      </c>
      <c r="E56" s="26" t="s">
        <v>63</v>
      </c>
      <c r="F56" s="26">
        <f t="shared" si="2"/>
        <v>0.97499999999999998</v>
      </c>
    </row>
    <row r="57" spans="3:6">
      <c r="D57" s="26">
        <v>9</v>
      </c>
      <c r="E57" s="26" t="s">
        <v>63</v>
      </c>
      <c r="F57" s="26">
        <f t="shared" si="2"/>
        <v>0.92500000000000004</v>
      </c>
    </row>
    <row r="58" spans="3:6">
      <c r="D58" s="26">
        <v>10</v>
      </c>
      <c r="E58" s="26" t="s">
        <v>63</v>
      </c>
      <c r="F58" s="26">
        <f t="shared" si="2"/>
        <v>0.9</v>
      </c>
    </row>
    <row r="59" spans="3:6">
      <c r="C59" s="26" t="s">
        <v>64</v>
      </c>
      <c r="D59" s="36">
        <v>1</v>
      </c>
      <c r="E59" s="28" t="s">
        <v>63</v>
      </c>
      <c r="F59" s="28">
        <f t="shared" ref="F59:F68" si="3">NORMINV(F49,0,0.5)-NORMINV(1-F$27,0,0.5)</f>
        <v>0.78732175906624291</v>
      </c>
    </row>
    <row r="60" spans="3:6">
      <c r="D60" s="36">
        <v>2</v>
      </c>
      <c r="E60" s="28" t="s">
        <v>63</v>
      </c>
      <c r="F60" s="28">
        <f t="shared" si="3"/>
        <v>0.62976658027195187</v>
      </c>
    </row>
    <row r="61" spans="3:6">
      <c r="D61" s="36">
        <v>3</v>
      </c>
      <c r="E61" s="28" t="s">
        <v>63</v>
      </c>
      <c r="F61" s="28">
        <f t="shared" si="3"/>
        <v>0.38251445698422026</v>
      </c>
    </row>
    <row r="62" spans="3:6">
      <c r="D62" s="36">
        <v>4</v>
      </c>
      <c r="E62" s="28" t="s">
        <v>63</v>
      </c>
      <c r="F62" s="28">
        <f t="shared" si="3"/>
        <v>0.52710550226544428</v>
      </c>
    </row>
    <row r="63" spans="3:6">
      <c r="D63" s="36">
        <v>5</v>
      </c>
      <c r="E63" s="28" t="s">
        <v>63</v>
      </c>
      <c r="F63" s="28">
        <f t="shared" si="3"/>
        <v>3.4220861881155917E-2</v>
      </c>
    </row>
    <row r="64" spans="3:6">
      <c r="D64" s="36">
        <v>6</v>
      </c>
      <c r="E64" s="28" t="s">
        <v>63</v>
      </c>
      <c r="F64" s="28">
        <f t="shared" si="3"/>
        <v>0.14458464189425704</v>
      </c>
    </row>
    <row r="65" spans="1:6">
      <c r="D65" s="36">
        <v>7</v>
      </c>
      <c r="E65" s="28" t="s">
        <v>63</v>
      </c>
      <c r="F65" s="28">
        <f t="shared" si="3"/>
        <v>0.62976658027195187</v>
      </c>
    </row>
    <row r="66" spans="1:6">
      <c r="D66" s="28">
        <v>8</v>
      </c>
      <c r="E66" s="28" t="s">
        <v>63</v>
      </c>
      <c r="F66" s="28">
        <f t="shared" si="3"/>
        <v>0.78732175906624291</v>
      </c>
    </row>
    <row r="67" spans="1:6">
      <c r="D67" s="28">
        <v>9</v>
      </c>
      <c r="E67" s="28" t="s">
        <v>63</v>
      </c>
      <c r="F67" s="28">
        <f t="shared" si="3"/>
        <v>0.52710550226544428</v>
      </c>
    </row>
    <row r="68" spans="1:6">
      <c r="D68" s="28">
        <v>10</v>
      </c>
      <c r="E68" s="28" t="s">
        <v>63</v>
      </c>
      <c r="F68" s="28">
        <f t="shared" si="3"/>
        <v>0.4481155495685164</v>
      </c>
    </row>
    <row r="70" spans="1:6">
      <c r="A70" s="1"/>
      <c r="F70" s="37"/>
    </row>
    <row r="81" spans="2:2">
      <c r="B81" s="7"/>
    </row>
  </sheetData>
  <pageMargins left="0.7" right="0.7" top="0.75" bottom="0.75" header="0.3" footer="0.3"/>
  <pageSetup orientation="portrait" horizontalDpi="4294967292" verticalDpi="4294967292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workbookViewId="0"/>
  </sheetViews>
  <sheetFormatPr defaultColWidth="8.85546875" defaultRowHeight="15"/>
  <cols>
    <col min="1" max="5" width="8.85546875" style="2"/>
    <col min="6" max="6" width="8.85546875" style="2" customWidth="1"/>
  </cols>
  <sheetData>
    <row r="1" spans="1:6">
      <c r="A1" s="1" t="s">
        <v>0</v>
      </c>
      <c r="C1" s="3"/>
      <c r="D1" s="3"/>
      <c r="F1" s="3" t="s">
        <v>57</v>
      </c>
    </row>
    <row r="2" spans="1:6">
      <c r="D2" s="5"/>
      <c r="E2" s="6" t="s">
        <v>3</v>
      </c>
      <c r="F2" s="2">
        <v>35</v>
      </c>
    </row>
    <row r="3" spans="1:6">
      <c r="D3" s="5"/>
      <c r="E3" s="7" t="s">
        <v>4</v>
      </c>
      <c r="F3" s="2">
        <v>37</v>
      </c>
    </row>
    <row r="4" spans="1:6">
      <c r="D4" s="6" t="s">
        <v>5</v>
      </c>
      <c r="E4" s="6" t="s">
        <v>6</v>
      </c>
      <c r="F4" s="2">
        <v>95</v>
      </c>
    </row>
    <row r="5" spans="1:6">
      <c r="D5" s="6" t="s">
        <v>5</v>
      </c>
      <c r="E5" s="6" t="s">
        <v>7</v>
      </c>
      <c r="F5" s="2">
        <v>95</v>
      </c>
    </row>
    <row r="6" spans="1:6">
      <c r="D6" s="6" t="s">
        <v>5</v>
      </c>
      <c r="E6" s="6" t="s">
        <v>8</v>
      </c>
      <c r="F6" s="2">
        <v>100</v>
      </c>
    </row>
    <row r="7" spans="1:6">
      <c r="D7" s="6" t="s">
        <v>5</v>
      </c>
      <c r="E7" s="8" t="s">
        <v>9</v>
      </c>
      <c r="F7" s="2">
        <v>85</v>
      </c>
    </row>
    <row r="8" spans="1:6">
      <c r="D8" s="6" t="s">
        <v>5</v>
      </c>
      <c r="E8" s="8" t="s">
        <v>10</v>
      </c>
      <c r="F8" s="2">
        <v>95</v>
      </c>
    </row>
    <row r="9" spans="1:6">
      <c r="D9" s="6" t="s">
        <v>5</v>
      </c>
      <c r="E9" s="8" t="s">
        <v>11</v>
      </c>
      <c r="F9" s="2">
        <v>70</v>
      </c>
    </row>
    <row r="10" spans="1:6">
      <c r="D10" s="6" t="s">
        <v>5</v>
      </c>
      <c r="E10" s="8" t="s">
        <v>12</v>
      </c>
      <c r="F10" s="2">
        <v>95</v>
      </c>
    </row>
    <row r="11" spans="1:6">
      <c r="D11" s="6" t="s">
        <v>5</v>
      </c>
      <c r="E11" s="8" t="s">
        <v>13</v>
      </c>
      <c r="F11" s="2">
        <v>100</v>
      </c>
    </row>
    <row r="12" spans="1:6">
      <c r="D12" s="6" t="s">
        <v>5</v>
      </c>
      <c r="E12" s="8" t="s">
        <v>14</v>
      </c>
      <c r="F12" s="2">
        <v>100</v>
      </c>
    </row>
    <row r="13" spans="1:6">
      <c r="D13" s="6" t="s">
        <v>5</v>
      </c>
      <c r="E13" s="8" t="s">
        <v>15</v>
      </c>
      <c r="F13" s="2">
        <v>100</v>
      </c>
    </row>
    <row r="14" spans="1:6">
      <c r="D14" s="9" t="s">
        <v>16</v>
      </c>
      <c r="E14" s="9" t="s">
        <v>17</v>
      </c>
      <c r="F14" s="2">
        <v>80</v>
      </c>
    </row>
    <row r="15" spans="1:6">
      <c r="D15" s="9" t="s">
        <v>16</v>
      </c>
      <c r="E15" s="9" t="s">
        <v>18</v>
      </c>
      <c r="F15" s="2">
        <v>100</v>
      </c>
    </row>
    <row r="16" spans="1:6">
      <c r="D16" s="9" t="s">
        <v>16</v>
      </c>
      <c r="E16" s="9" t="s">
        <v>19</v>
      </c>
      <c r="F16" s="2">
        <v>100</v>
      </c>
    </row>
    <row r="17" spans="1:6">
      <c r="D17" s="9" t="s">
        <v>16</v>
      </c>
      <c r="E17" s="9" t="s">
        <v>20</v>
      </c>
      <c r="F17" s="2">
        <v>90</v>
      </c>
    </row>
    <row r="18" spans="1:6">
      <c r="D18" s="9" t="s">
        <v>16</v>
      </c>
      <c r="E18" s="9" t="s">
        <v>21</v>
      </c>
      <c r="F18" s="2">
        <v>90</v>
      </c>
    </row>
    <row r="19" spans="1:6">
      <c r="D19" s="9" t="s">
        <v>16</v>
      </c>
      <c r="E19" s="9" t="s">
        <v>22</v>
      </c>
      <c r="F19" s="2">
        <v>80</v>
      </c>
    </row>
    <row r="20" spans="1:6">
      <c r="D20" s="9" t="s">
        <v>16</v>
      </c>
      <c r="E20" s="9" t="s">
        <v>23</v>
      </c>
      <c r="F20" s="2">
        <v>100</v>
      </c>
    </row>
    <row r="21" spans="1:6">
      <c r="D21" s="9" t="s">
        <v>16</v>
      </c>
      <c r="E21" s="7" t="s">
        <v>24</v>
      </c>
      <c r="F21" s="2">
        <v>90</v>
      </c>
    </row>
    <row r="22" spans="1:6">
      <c r="D22" s="9" t="s">
        <v>16</v>
      </c>
      <c r="E22" s="7" t="s">
        <v>25</v>
      </c>
      <c r="F22" s="2">
        <v>100</v>
      </c>
    </row>
    <row r="23" spans="1:6">
      <c r="D23" s="9" t="s">
        <v>16</v>
      </c>
      <c r="E23" s="7" t="s">
        <v>26</v>
      </c>
      <c r="F23" s="2">
        <v>100</v>
      </c>
    </row>
    <row r="26" spans="1:6">
      <c r="A26" s="3" t="s">
        <v>59</v>
      </c>
      <c r="B26" s="3" t="s">
        <v>60</v>
      </c>
      <c r="D26" s="3" t="s">
        <v>45</v>
      </c>
      <c r="E26" s="3"/>
      <c r="F26" s="3" t="s">
        <v>57</v>
      </c>
    </row>
    <row r="27" spans="1:6">
      <c r="D27" s="2" t="s">
        <v>61</v>
      </c>
      <c r="E27" s="2" t="s">
        <v>3</v>
      </c>
      <c r="F27" s="2">
        <f t="shared" ref="F27" si="0">(F2+F3)/200</f>
        <v>0.36</v>
      </c>
    </row>
    <row r="29" spans="1:6">
      <c r="C29" s="6" t="s">
        <v>62</v>
      </c>
      <c r="D29" s="6">
        <v>1</v>
      </c>
      <c r="E29" s="6" t="s">
        <v>6</v>
      </c>
      <c r="F29" s="6">
        <f t="shared" ref="F29:F48" si="1">F4/100</f>
        <v>0.95</v>
      </c>
    </row>
    <row r="30" spans="1:6">
      <c r="C30" s="6"/>
      <c r="D30" s="6">
        <v>2</v>
      </c>
      <c r="E30" s="6" t="s">
        <v>7</v>
      </c>
      <c r="F30" s="6">
        <f t="shared" si="1"/>
        <v>0.95</v>
      </c>
    </row>
    <row r="31" spans="1:6">
      <c r="C31" s="6"/>
      <c r="D31" s="6">
        <v>3</v>
      </c>
      <c r="E31" s="6" t="s">
        <v>8</v>
      </c>
      <c r="F31" s="6">
        <f t="shared" si="1"/>
        <v>1</v>
      </c>
    </row>
    <row r="32" spans="1:6">
      <c r="C32" s="6"/>
      <c r="D32" s="8">
        <v>4</v>
      </c>
      <c r="E32" s="8" t="s">
        <v>9</v>
      </c>
      <c r="F32" s="6">
        <f t="shared" si="1"/>
        <v>0.85</v>
      </c>
    </row>
    <row r="33" spans="3:6">
      <c r="C33" s="6"/>
      <c r="D33" s="8">
        <v>5</v>
      </c>
      <c r="E33" s="8" t="s">
        <v>10</v>
      </c>
      <c r="F33" s="6">
        <f t="shared" si="1"/>
        <v>0.95</v>
      </c>
    </row>
    <row r="34" spans="3:6">
      <c r="C34" s="6"/>
      <c r="D34" s="8">
        <v>6</v>
      </c>
      <c r="E34" s="8" t="s">
        <v>11</v>
      </c>
      <c r="F34" s="6">
        <f t="shared" si="1"/>
        <v>0.7</v>
      </c>
    </row>
    <row r="35" spans="3:6">
      <c r="C35" s="6"/>
      <c r="D35" s="8">
        <v>7</v>
      </c>
      <c r="E35" s="8" t="s">
        <v>12</v>
      </c>
      <c r="F35" s="6">
        <f t="shared" si="1"/>
        <v>0.95</v>
      </c>
    </row>
    <row r="36" spans="3:6">
      <c r="C36" s="6"/>
      <c r="D36" s="8">
        <v>8</v>
      </c>
      <c r="E36" s="8" t="s">
        <v>13</v>
      </c>
      <c r="F36" s="6">
        <f t="shared" si="1"/>
        <v>1</v>
      </c>
    </row>
    <row r="37" spans="3:6">
      <c r="C37" s="6"/>
      <c r="D37" s="8">
        <v>9</v>
      </c>
      <c r="E37" s="8" t="s">
        <v>14</v>
      </c>
      <c r="F37" s="6">
        <f t="shared" si="1"/>
        <v>1</v>
      </c>
    </row>
    <row r="38" spans="3:6">
      <c r="C38" s="6"/>
      <c r="D38" s="8">
        <v>10</v>
      </c>
      <c r="E38" s="8" t="s">
        <v>15</v>
      </c>
      <c r="F38" s="6">
        <f t="shared" si="1"/>
        <v>1</v>
      </c>
    </row>
    <row r="39" spans="3:6">
      <c r="D39" s="9">
        <v>1</v>
      </c>
      <c r="E39" s="9" t="s">
        <v>17</v>
      </c>
      <c r="F39" s="7">
        <f t="shared" si="1"/>
        <v>0.8</v>
      </c>
    </row>
    <row r="40" spans="3:6">
      <c r="D40" s="9">
        <v>2</v>
      </c>
      <c r="E40" s="9" t="s">
        <v>18</v>
      </c>
      <c r="F40" s="7">
        <f t="shared" si="1"/>
        <v>1</v>
      </c>
    </row>
    <row r="41" spans="3:6">
      <c r="D41" s="9">
        <v>3</v>
      </c>
      <c r="E41" s="9" t="s">
        <v>19</v>
      </c>
      <c r="F41" s="7">
        <f t="shared" si="1"/>
        <v>1</v>
      </c>
    </row>
    <row r="42" spans="3:6">
      <c r="D42" s="9">
        <v>4</v>
      </c>
      <c r="E42" s="9" t="s">
        <v>20</v>
      </c>
      <c r="F42" s="7">
        <f t="shared" si="1"/>
        <v>0.9</v>
      </c>
    </row>
    <row r="43" spans="3:6">
      <c r="D43" s="9">
        <v>5</v>
      </c>
      <c r="E43" s="9" t="s">
        <v>21</v>
      </c>
      <c r="F43" s="7">
        <f t="shared" si="1"/>
        <v>0.9</v>
      </c>
    </row>
    <row r="44" spans="3:6">
      <c r="D44" s="9">
        <v>6</v>
      </c>
      <c r="E44" s="9" t="s">
        <v>22</v>
      </c>
      <c r="F44" s="7">
        <f t="shared" si="1"/>
        <v>0.8</v>
      </c>
    </row>
    <row r="45" spans="3:6">
      <c r="D45" s="9">
        <v>7</v>
      </c>
      <c r="E45" s="9" t="s">
        <v>23</v>
      </c>
      <c r="F45" s="7">
        <f t="shared" si="1"/>
        <v>1</v>
      </c>
    </row>
    <row r="46" spans="3:6">
      <c r="D46" s="7">
        <v>8</v>
      </c>
      <c r="E46" s="7" t="s">
        <v>24</v>
      </c>
      <c r="F46" s="7">
        <f t="shared" si="1"/>
        <v>0.9</v>
      </c>
    </row>
    <row r="47" spans="3:6">
      <c r="D47" s="7">
        <v>9</v>
      </c>
      <c r="E47" s="7" t="s">
        <v>25</v>
      </c>
      <c r="F47" s="7">
        <f t="shared" si="1"/>
        <v>1</v>
      </c>
    </row>
    <row r="48" spans="3:6">
      <c r="D48" s="7">
        <v>10</v>
      </c>
      <c r="E48" s="7" t="s">
        <v>26</v>
      </c>
      <c r="F48" s="7">
        <f t="shared" si="1"/>
        <v>1</v>
      </c>
    </row>
    <row r="49" spans="3:6">
      <c r="D49" s="35">
        <v>1</v>
      </c>
      <c r="E49" s="26" t="s">
        <v>63</v>
      </c>
      <c r="F49" s="26">
        <f t="shared" ref="F49:F58" si="2">IF(AVERAGE(F29,F39)=1,39.5/40,AVERAGE(F29,F39))</f>
        <v>0.875</v>
      </c>
    </row>
    <row r="50" spans="3:6">
      <c r="D50" s="35">
        <v>2</v>
      </c>
      <c r="E50" s="26" t="s">
        <v>63</v>
      </c>
      <c r="F50" s="26">
        <f t="shared" si="2"/>
        <v>0.97499999999999998</v>
      </c>
    </row>
    <row r="51" spans="3:6">
      <c r="D51" s="35">
        <v>3</v>
      </c>
      <c r="E51" s="26" t="s">
        <v>63</v>
      </c>
      <c r="F51" s="26">
        <f t="shared" si="2"/>
        <v>0.98750000000000004</v>
      </c>
    </row>
    <row r="52" spans="3:6">
      <c r="D52" s="35">
        <v>4</v>
      </c>
      <c r="E52" s="26" t="s">
        <v>63</v>
      </c>
      <c r="F52" s="26">
        <f t="shared" si="2"/>
        <v>0.875</v>
      </c>
    </row>
    <row r="53" spans="3:6">
      <c r="D53" s="35">
        <v>5</v>
      </c>
      <c r="E53" s="26" t="s">
        <v>63</v>
      </c>
      <c r="F53" s="26">
        <f t="shared" si="2"/>
        <v>0.92500000000000004</v>
      </c>
    </row>
    <row r="54" spans="3:6">
      <c r="D54" s="35">
        <v>6</v>
      </c>
      <c r="E54" s="26" t="s">
        <v>63</v>
      </c>
      <c r="F54" s="26">
        <f t="shared" si="2"/>
        <v>0.75</v>
      </c>
    </row>
    <row r="55" spans="3:6">
      <c r="D55" s="35">
        <v>7</v>
      </c>
      <c r="E55" s="26" t="s">
        <v>63</v>
      </c>
      <c r="F55" s="26">
        <f t="shared" si="2"/>
        <v>0.97499999999999998</v>
      </c>
    </row>
    <row r="56" spans="3:6">
      <c r="D56" s="26">
        <v>8</v>
      </c>
      <c r="E56" s="26" t="s">
        <v>63</v>
      </c>
      <c r="F56" s="26">
        <f t="shared" si="2"/>
        <v>0.95</v>
      </c>
    </row>
    <row r="57" spans="3:6">
      <c r="D57" s="26">
        <v>9</v>
      </c>
      <c r="E57" s="26" t="s">
        <v>63</v>
      </c>
      <c r="F57" s="26">
        <f t="shared" si="2"/>
        <v>0.98750000000000004</v>
      </c>
    </row>
    <row r="58" spans="3:6">
      <c r="D58" s="26">
        <v>10</v>
      </c>
      <c r="E58" s="26" t="s">
        <v>63</v>
      </c>
      <c r="F58" s="26">
        <f t="shared" si="2"/>
        <v>0.98750000000000004</v>
      </c>
    </row>
    <row r="59" spans="3:6">
      <c r="C59" s="26" t="s">
        <v>64</v>
      </c>
      <c r="D59" s="36">
        <v>1</v>
      </c>
      <c r="E59" s="28" t="s">
        <v>63</v>
      </c>
      <c r="F59" s="28">
        <f t="shared" ref="F59:F68" si="3">NORMINV(F49,0,0.5)-NORMINV(1-F$27,0,0.5)</f>
        <v>0.39594529356240726</v>
      </c>
    </row>
    <row r="60" spans="3:6">
      <c r="D60" s="36">
        <v>2</v>
      </c>
      <c r="E60" s="28" t="s">
        <v>63</v>
      </c>
      <c r="F60" s="28">
        <f t="shared" si="3"/>
        <v>0.80075259564442991</v>
      </c>
    </row>
    <row r="61" spans="3:6">
      <c r="D61" s="36">
        <v>3</v>
      </c>
      <c r="E61" s="28" t="s">
        <v>63</v>
      </c>
      <c r="F61" s="28">
        <f t="shared" si="3"/>
        <v>0.94147196717687631</v>
      </c>
    </row>
    <row r="62" spans="3:6">
      <c r="D62" s="36">
        <v>4</v>
      </c>
      <c r="E62" s="28" t="s">
        <v>63</v>
      </c>
      <c r="F62" s="28">
        <f t="shared" si="3"/>
        <v>0.39594529356240726</v>
      </c>
    </row>
    <row r="63" spans="3:6">
      <c r="D63" s="36">
        <v>5</v>
      </c>
      <c r="E63" s="28" t="s">
        <v>63</v>
      </c>
      <c r="F63" s="28">
        <f t="shared" si="3"/>
        <v>0.54053633884363128</v>
      </c>
    </row>
    <row r="64" spans="3:6">
      <c r="D64" s="36">
        <v>6</v>
      </c>
      <c r="E64" s="28" t="s">
        <v>63</v>
      </c>
      <c r="F64" s="28">
        <f t="shared" si="3"/>
        <v>0.15801547847244404</v>
      </c>
    </row>
    <row r="65" spans="1:6">
      <c r="D65" s="36">
        <v>7</v>
      </c>
      <c r="E65" s="28" t="s">
        <v>63</v>
      </c>
      <c r="F65" s="28">
        <f t="shared" si="3"/>
        <v>0.80075259564442991</v>
      </c>
    </row>
    <row r="66" spans="1:6">
      <c r="D66" s="28">
        <v>8</v>
      </c>
      <c r="E66" s="28" t="s">
        <v>63</v>
      </c>
      <c r="F66" s="28">
        <f t="shared" si="3"/>
        <v>0.64319741685013887</v>
      </c>
    </row>
    <row r="67" spans="1:6">
      <c r="D67" s="28">
        <v>9</v>
      </c>
      <c r="E67" s="28" t="s">
        <v>63</v>
      </c>
      <c r="F67" s="28">
        <f t="shared" si="3"/>
        <v>0.94147196717687631</v>
      </c>
    </row>
    <row r="68" spans="1:6">
      <c r="D68" s="28">
        <v>10</v>
      </c>
      <c r="E68" s="28" t="s">
        <v>63</v>
      </c>
      <c r="F68" s="28">
        <f t="shared" si="3"/>
        <v>0.94147196717687631</v>
      </c>
    </row>
    <row r="70" spans="1:6">
      <c r="A70" s="1"/>
      <c r="F70" s="37"/>
    </row>
    <row r="81" spans="2:5">
      <c r="B81" s="7"/>
    </row>
    <row r="93" spans="2:5">
      <c r="B93" s="38"/>
      <c r="C93" s="38"/>
      <c r="D93" s="38"/>
      <c r="E93" s="38"/>
    </row>
    <row r="94" spans="2:5">
      <c r="B94" s="38"/>
      <c r="C94" s="38"/>
      <c r="D94" s="38"/>
      <c r="E94" s="38"/>
    </row>
    <row r="95" spans="2:5">
      <c r="B95" s="38"/>
      <c r="C95" s="38"/>
      <c r="D95" s="38"/>
      <c r="E95" s="38"/>
    </row>
    <row r="96" spans="2:5">
      <c r="B96" s="38"/>
      <c r="C96" s="38"/>
      <c r="D96" s="38"/>
      <c r="E96" s="38"/>
    </row>
    <row r="97" spans="2:5">
      <c r="B97" s="38"/>
      <c r="C97" s="38"/>
      <c r="D97" s="38"/>
      <c r="E97" s="38"/>
    </row>
    <row r="98" spans="2:5">
      <c r="B98" s="38"/>
      <c r="C98" s="38"/>
      <c r="D98" s="38"/>
      <c r="E98" s="38"/>
    </row>
    <row r="99" spans="2:5">
      <c r="B99" s="38"/>
      <c r="C99" s="38"/>
      <c r="D99" s="38"/>
      <c r="E99" s="38"/>
    </row>
    <row r="100" spans="2:5">
      <c r="B100" s="38"/>
      <c r="C100" s="38"/>
      <c r="D100" s="38"/>
      <c r="E100" s="38"/>
    </row>
    <row r="101" spans="2:5">
      <c r="B101" s="38"/>
      <c r="C101" s="38"/>
      <c r="D101" s="38"/>
      <c r="E101" s="38"/>
    </row>
    <row r="102" spans="2:5">
      <c r="B102" s="38"/>
      <c r="C102" s="38"/>
      <c r="D102" s="38"/>
      <c r="E102" s="38"/>
    </row>
    <row r="103" spans="2:5">
      <c r="B103" s="38"/>
      <c r="C103" s="38"/>
      <c r="D103" s="38"/>
      <c r="E103" s="38"/>
    </row>
    <row r="104" spans="2:5">
      <c r="B104" s="38"/>
      <c r="C104" s="38"/>
      <c r="D104" s="38"/>
      <c r="E104" s="38"/>
    </row>
    <row r="105" spans="2:5">
      <c r="B105" s="38"/>
      <c r="C105" s="38"/>
      <c r="D105" s="38"/>
      <c r="E105" s="38"/>
    </row>
  </sheetData>
  <pageMargins left="0.7" right="0.7" top="0.75" bottom="0.75" header="0.3" footer="0.3"/>
  <pageSetup orientation="portrait" horizontalDpi="4294967292" verticalDpi="4294967292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/>
  </sheetViews>
  <sheetFormatPr defaultColWidth="8.85546875" defaultRowHeight="15"/>
  <cols>
    <col min="1" max="5" width="8.85546875" style="2"/>
    <col min="6" max="9" width="8.85546875" style="2" customWidth="1"/>
  </cols>
  <sheetData>
    <row r="1" spans="1:9" s="20" customFormat="1">
      <c r="A1" s="1" t="s">
        <v>0</v>
      </c>
      <c r="B1" s="2"/>
      <c r="C1" s="3"/>
      <c r="D1" s="3"/>
      <c r="E1" s="2"/>
      <c r="F1" s="39" t="s">
        <v>1</v>
      </c>
      <c r="G1" s="39" t="s">
        <v>65</v>
      </c>
      <c r="H1" s="39" t="s">
        <v>66</v>
      </c>
      <c r="I1" s="39" t="s">
        <v>67</v>
      </c>
    </row>
    <row r="2" spans="1:9">
      <c r="D2" s="5"/>
      <c r="E2" s="40" t="s">
        <v>3</v>
      </c>
      <c r="F2" s="40">
        <v>50</v>
      </c>
      <c r="G2" s="40">
        <v>47</v>
      </c>
      <c r="H2" s="41">
        <v>51</v>
      </c>
      <c r="I2" s="41">
        <v>56.999999999999993</v>
      </c>
    </row>
    <row r="3" spans="1:9">
      <c r="D3" s="5"/>
      <c r="E3" s="7" t="s">
        <v>4</v>
      </c>
      <c r="F3" s="7">
        <v>53</v>
      </c>
      <c r="G3" s="7">
        <v>47</v>
      </c>
      <c r="H3" s="23">
        <v>47</v>
      </c>
      <c r="I3" s="23">
        <v>45</v>
      </c>
    </row>
    <row r="4" spans="1:9">
      <c r="D4" s="40" t="s">
        <v>5</v>
      </c>
      <c r="E4" s="40" t="s">
        <v>6</v>
      </c>
      <c r="F4" s="40">
        <v>60</v>
      </c>
      <c r="G4" s="40">
        <v>70</v>
      </c>
      <c r="H4" s="41">
        <v>40</v>
      </c>
      <c r="I4" s="41">
        <v>75</v>
      </c>
    </row>
    <row r="5" spans="1:9">
      <c r="D5" s="40" t="s">
        <v>5</v>
      </c>
      <c r="E5" s="40" t="s">
        <v>7</v>
      </c>
      <c r="F5" s="40">
        <v>25</v>
      </c>
      <c r="G5" s="40">
        <v>55.000000000000007</v>
      </c>
      <c r="H5" s="41">
        <v>70</v>
      </c>
      <c r="I5" s="41">
        <v>60</v>
      </c>
    </row>
    <row r="6" spans="1:9">
      <c r="D6" s="40" t="s">
        <v>5</v>
      </c>
      <c r="E6" s="40" t="s">
        <v>8</v>
      </c>
      <c r="F6" s="40">
        <v>50</v>
      </c>
      <c r="G6" s="40">
        <v>55.000000000000007</v>
      </c>
      <c r="H6" s="41">
        <v>65</v>
      </c>
      <c r="I6" s="41">
        <v>75</v>
      </c>
    </row>
    <row r="7" spans="1:9">
      <c r="D7" s="40" t="s">
        <v>5</v>
      </c>
      <c r="E7" s="42" t="s">
        <v>9</v>
      </c>
      <c r="F7" s="40">
        <v>40</v>
      </c>
      <c r="G7" s="40">
        <v>55.000000000000007</v>
      </c>
      <c r="H7" s="41">
        <v>60</v>
      </c>
      <c r="I7" s="41">
        <v>70</v>
      </c>
    </row>
    <row r="8" spans="1:9">
      <c r="D8" s="40" t="s">
        <v>5</v>
      </c>
      <c r="E8" s="42" t="s">
        <v>10</v>
      </c>
      <c r="F8" s="40">
        <v>40</v>
      </c>
      <c r="G8" s="40">
        <v>55.000000000000007</v>
      </c>
      <c r="H8" s="41">
        <v>35</v>
      </c>
      <c r="I8" s="41">
        <v>45</v>
      </c>
    </row>
    <row r="9" spans="1:9">
      <c r="D9" s="40" t="s">
        <v>5</v>
      </c>
      <c r="E9" s="42" t="s">
        <v>11</v>
      </c>
      <c r="F9" s="40">
        <v>60</v>
      </c>
      <c r="G9" s="40">
        <v>65</v>
      </c>
      <c r="H9" s="41">
        <v>90</v>
      </c>
      <c r="I9" s="41">
        <v>60</v>
      </c>
    </row>
    <row r="10" spans="1:9">
      <c r="D10" s="40" t="s">
        <v>5</v>
      </c>
      <c r="E10" s="42" t="s">
        <v>12</v>
      </c>
      <c r="F10" s="40">
        <v>50</v>
      </c>
      <c r="G10" s="40">
        <v>70</v>
      </c>
      <c r="H10" s="41">
        <v>80</v>
      </c>
      <c r="I10" s="41">
        <v>80</v>
      </c>
    </row>
    <row r="11" spans="1:9">
      <c r="D11" s="40" t="s">
        <v>5</v>
      </c>
      <c r="E11" s="42" t="s">
        <v>13</v>
      </c>
      <c r="F11" s="40">
        <v>80</v>
      </c>
      <c r="G11" s="40">
        <v>65</v>
      </c>
      <c r="H11" s="41">
        <v>85</v>
      </c>
      <c r="I11" s="41">
        <v>70</v>
      </c>
    </row>
    <row r="12" spans="1:9">
      <c r="D12" s="40" t="s">
        <v>5</v>
      </c>
      <c r="E12" s="42" t="s">
        <v>14</v>
      </c>
      <c r="F12" s="40">
        <v>75</v>
      </c>
      <c r="G12" s="40">
        <v>75</v>
      </c>
      <c r="H12" s="41">
        <v>75</v>
      </c>
      <c r="I12" s="41">
        <v>70</v>
      </c>
    </row>
    <row r="13" spans="1:9">
      <c r="D13" s="40" t="s">
        <v>5</v>
      </c>
      <c r="E13" s="42" t="s">
        <v>15</v>
      </c>
      <c r="F13" s="40">
        <v>50</v>
      </c>
      <c r="G13" s="40">
        <v>65</v>
      </c>
      <c r="H13" s="41">
        <v>90</v>
      </c>
      <c r="I13" s="41">
        <v>65</v>
      </c>
    </row>
    <row r="14" spans="1:9">
      <c r="D14" s="9" t="s">
        <v>16</v>
      </c>
      <c r="E14" s="9" t="s">
        <v>17</v>
      </c>
      <c r="F14" s="7">
        <v>55.000000000000007</v>
      </c>
      <c r="G14" s="7">
        <v>70</v>
      </c>
      <c r="H14" s="23">
        <v>90</v>
      </c>
      <c r="I14" s="23">
        <v>65</v>
      </c>
    </row>
    <row r="15" spans="1:9">
      <c r="D15" s="9" t="s">
        <v>16</v>
      </c>
      <c r="E15" s="9" t="s">
        <v>18</v>
      </c>
      <c r="F15" s="7">
        <v>50</v>
      </c>
      <c r="G15" s="7">
        <v>75</v>
      </c>
      <c r="H15" s="23">
        <v>90</v>
      </c>
      <c r="I15" s="23">
        <v>65</v>
      </c>
    </row>
    <row r="16" spans="1:9">
      <c r="D16" s="9" t="s">
        <v>16</v>
      </c>
      <c r="E16" s="9" t="s">
        <v>19</v>
      </c>
      <c r="F16" s="7">
        <v>65</v>
      </c>
      <c r="G16" s="7">
        <v>70</v>
      </c>
      <c r="H16" s="23">
        <v>85</v>
      </c>
      <c r="I16" s="23">
        <v>80</v>
      </c>
    </row>
    <row r="17" spans="4:13">
      <c r="D17" s="9" t="s">
        <v>16</v>
      </c>
      <c r="E17" s="9" t="s">
        <v>20</v>
      </c>
      <c r="F17" s="7">
        <v>45</v>
      </c>
      <c r="G17" s="7">
        <v>65</v>
      </c>
      <c r="H17" s="23">
        <v>45</v>
      </c>
      <c r="I17" s="23">
        <v>80</v>
      </c>
    </row>
    <row r="18" spans="4:13">
      <c r="D18" s="9" t="s">
        <v>16</v>
      </c>
      <c r="E18" s="9" t="s">
        <v>21</v>
      </c>
      <c r="F18" s="7">
        <v>70</v>
      </c>
      <c r="G18" s="7">
        <v>60</v>
      </c>
      <c r="H18" s="23">
        <v>75</v>
      </c>
      <c r="I18" s="23">
        <v>70</v>
      </c>
    </row>
    <row r="19" spans="4:13">
      <c r="D19" s="9" t="s">
        <v>16</v>
      </c>
      <c r="E19" s="9" t="s">
        <v>22</v>
      </c>
      <c r="F19" s="7">
        <v>70</v>
      </c>
      <c r="G19" s="7">
        <v>65</v>
      </c>
      <c r="H19" s="23">
        <v>55.000000000000007</v>
      </c>
      <c r="I19" s="23">
        <v>85</v>
      </c>
    </row>
    <row r="20" spans="4:13">
      <c r="D20" s="9" t="s">
        <v>16</v>
      </c>
      <c r="E20" s="9" t="s">
        <v>23</v>
      </c>
      <c r="F20" s="7">
        <v>80</v>
      </c>
      <c r="G20" s="7">
        <v>60</v>
      </c>
      <c r="H20" s="23">
        <v>60</v>
      </c>
      <c r="I20" s="23">
        <v>65</v>
      </c>
    </row>
    <row r="21" spans="4:13">
      <c r="D21" s="9" t="s">
        <v>16</v>
      </c>
      <c r="E21" s="7" t="s">
        <v>24</v>
      </c>
      <c r="F21" s="7">
        <v>70</v>
      </c>
      <c r="G21" s="7">
        <v>80</v>
      </c>
      <c r="H21" s="23">
        <v>70</v>
      </c>
      <c r="I21" s="23">
        <v>60</v>
      </c>
    </row>
    <row r="22" spans="4:13">
      <c r="D22" s="9" t="s">
        <v>16</v>
      </c>
      <c r="E22" s="7" t="s">
        <v>25</v>
      </c>
      <c r="F22" s="7">
        <v>75</v>
      </c>
      <c r="G22" s="7">
        <v>75</v>
      </c>
      <c r="H22" s="23">
        <v>75</v>
      </c>
      <c r="I22" s="23">
        <v>65</v>
      </c>
    </row>
    <row r="23" spans="4:13">
      <c r="D23" s="9" t="s">
        <v>16</v>
      </c>
      <c r="E23" s="7" t="s">
        <v>26</v>
      </c>
      <c r="F23" s="7">
        <v>75</v>
      </c>
      <c r="G23" s="7">
        <v>70</v>
      </c>
      <c r="H23" s="23">
        <v>60</v>
      </c>
      <c r="I23" s="23">
        <v>80</v>
      </c>
    </row>
    <row r="25" spans="4:13">
      <c r="D25" s="43" t="s">
        <v>27</v>
      </c>
      <c r="E25" s="40" t="s">
        <v>28</v>
      </c>
      <c r="F25" s="44">
        <f t="shared" ref="F25:I25" si="0">AVERAGE(F4:F13)</f>
        <v>53</v>
      </c>
      <c r="G25" s="40">
        <f t="shared" si="0"/>
        <v>63</v>
      </c>
      <c r="H25" s="40">
        <f t="shared" si="0"/>
        <v>69</v>
      </c>
      <c r="I25" s="40">
        <f t="shared" si="0"/>
        <v>67</v>
      </c>
      <c r="J25" s="13" t="s">
        <v>29</v>
      </c>
      <c r="K25" s="45"/>
      <c r="L25" s="45"/>
      <c r="M25" s="45"/>
    </row>
    <row r="26" spans="4:13">
      <c r="D26" s="14" t="s">
        <v>30</v>
      </c>
      <c r="E26" s="7" t="s">
        <v>28</v>
      </c>
      <c r="F26" s="7">
        <f t="shared" ref="F26:I26" si="1">AVERAGE(F14:F23)</f>
        <v>65.5</v>
      </c>
      <c r="G26" s="7">
        <f t="shared" si="1"/>
        <v>69</v>
      </c>
      <c r="H26" s="7">
        <f t="shared" si="1"/>
        <v>70.5</v>
      </c>
      <c r="I26" s="7">
        <f t="shared" si="1"/>
        <v>71.5</v>
      </c>
      <c r="J26" s="13" t="s">
        <v>31</v>
      </c>
      <c r="K26" s="15"/>
      <c r="L26" s="15"/>
      <c r="M26" s="15"/>
    </row>
    <row r="27" spans="4:13">
      <c r="D27" s="43" t="s">
        <v>27</v>
      </c>
      <c r="E27" s="40" t="s">
        <v>32</v>
      </c>
      <c r="F27" s="44">
        <f t="shared" ref="F27:I28" si="2">1-BINOMDIST((F25/100*200),200,0.5,1)</f>
        <v>0.17900154531225065</v>
      </c>
      <c r="G27" s="40">
        <f t="shared" si="2"/>
        <v>8.2092625158125543E-5</v>
      </c>
      <c r="H27" s="40">
        <f t="shared" si="2"/>
        <v>1.75907892696614E-8</v>
      </c>
      <c r="I27" s="40">
        <f t="shared" si="2"/>
        <v>4.1639565240281229E-7</v>
      </c>
      <c r="J27" s="13" t="s">
        <v>33</v>
      </c>
      <c r="K27" s="15"/>
      <c r="L27" s="15"/>
      <c r="M27" s="15"/>
    </row>
    <row r="28" spans="4:13">
      <c r="D28" s="14" t="s">
        <v>30</v>
      </c>
      <c r="E28" s="7" t="s">
        <v>32</v>
      </c>
      <c r="F28" s="7">
        <f t="shared" si="2"/>
        <v>3.5432628793241605E-6</v>
      </c>
      <c r="G28" s="7">
        <f t="shared" si="2"/>
        <v>1.75907892696614E-8</v>
      </c>
      <c r="H28" s="7">
        <f t="shared" si="2"/>
        <v>1.2896006484908185E-9</v>
      </c>
      <c r="I28" s="7">
        <f t="shared" si="2"/>
        <v>2.0076962314874436E-10</v>
      </c>
      <c r="J28" s="13" t="s">
        <v>34</v>
      </c>
      <c r="K28" s="15"/>
      <c r="L28" s="15"/>
      <c r="M28" s="15"/>
    </row>
    <row r="34" spans="6:9">
      <c r="F34" s="19"/>
      <c r="G34" s="19"/>
      <c r="I34" s="19"/>
    </row>
    <row r="35" spans="6:9">
      <c r="F35" s="19"/>
      <c r="G35" s="19"/>
      <c r="I35" s="19"/>
    </row>
    <row r="37" spans="6:9">
      <c r="F37" s="46"/>
      <c r="G37" s="46"/>
      <c r="H37" s="46"/>
      <c r="I37" s="46"/>
    </row>
  </sheetData>
  <pageMargins left="0.7" right="0.7" top="0.75" bottom="0.75" header="0.3" footer="0.3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/>
  </sheetViews>
  <sheetFormatPr defaultColWidth="8.85546875" defaultRowHeight="15"/>
  <cols>
    <col min="1" max="9" width="8.85546875" style="2"/>
  </cols>
  <sheetData>
    <row r="1" spans="1:11">
      <c r="A1" s="1" t="s">
        <v>0</v>
      </c>
      <c r="C1" s="3"/>
      <c r="D1" s="3"/>
      <c r="F1" s="39" t="s">
        <v>1</v>
      </c>
      <c r="G1" s="39" t="s">
        <v>65</v>
      </c>
      <c r="H1" s="39" t="s">
        <v>66</v>
      </c>
      <c r="I1" s="39" t="s">
        <v>67</v>
      </c>
      <c r="J1" s="47"/>
      <c r="K1" s="48"/>
    </row>
    <row r="2" spans="1:11">
      <c r="D2" s="5"/>
      <c r="E2" s="40" t="s">
        <v>3</v>
      </c>
      <c r="F2" s="40">
        <v>53</v>
      </c>
      <c r="G2" s="40">
        <v>52</v>
      </c>
      <c r="H2" s="41">
        <v>56.999999999999993</v>
      </c>
      <c r="I2" s="41">
        <v>52</v>
      </c>
      <c r="J2" s="47"/>
      <c r="K2" s="48"/>
    </row>
    <row r="3" spans="1:11">
      <c r="D3" s="5"/>
      <c r="E3" s="7" t="s">
        <v>4</v>
      </c>
      <c r="F3" s="7">
        <v>60</v>
      </c>
      <c r="G3" s="7">
        <v>48</v>
      </c>
      <c r="H3" s="23">
        <v>48</v>
      </c>
      <c r="I3" s="23">
        <v>51</v>
      </c>
      <c r="J3" s="47"/>
      <c r="K3" s="48"/>
    </row>
    <row r="4" spans="1:11">
      <c r="D4" s="40" t="s">
        <v>5</v>
      </c>
      <c r="E4" s="40" t="s">
        <v>6</v>
      </c>
      <c r="F4" s="40">
        <v>40</v>
      </c>
      <c r="G4" s="40">
        <v>80</v>
      </c>
      <c r="H4" s="41">
        <v>40</v>
      </c>
      <c r="I4" s="41">
        <v>60</v>
      </c>
      <c r="J4" s="47"/>
      <c r="K4" s="48"/>
    </row>
    <row r="5" spans="1:11">
      <c r="D5" s="40" t="s">
        <v>5</v>
      </c>
      <c r="E5" s="40" t="s">
        <v>7</v>
      </c>
      <c r="F5" s="40">
        <v>40</v>
      </c>
      <c r="G5" s="40">
        <v>55.000000000000007</v>
      </c>
      <c r="H5" s="41">
        <v>35</v>
      </c>
      <c r="I5" s="41">
        <v>70</v>
      </c>
    </row>
    <row r="6" spans="1:11">
      <c r="D6" s="40" t="s">
        <v>5</v>
      </c>
      <c r="E6" s="40" t="s">
        <v>8</v>
      </c>
      <c r="F6" s="40">
        <v>35</v>
      </c>
      <c r="G6" s="40">
        <v>30</v>
      </c>
      <c r="H6" s="41">
        <v>35</v>
      </c>
      <c r="I6" s="41">
        <v>25</v>
      </c>
    </row>
    <row r="7" spans="1:11">
      <c r="D7" s="40" t="s">
        <v>5</v>
      </c>
      <c r="E7" s="42" t="s">
        <v>9</v>
      </c>
      <c r="F7" s="40">
        <v>45</v>
      </c>
      <c r="G7" s="40">
        <v>75</v>
      </c>
      <c r="H7" s="41">
        <v>25</v>
      </c>
      <c r="I7" s="41">
        <v>65</v>
      </c>
    </row>
    <row r="8" spans="1:11">
      <c r="D8" s="40" t="s">
        <v>5</v>
      </c>
      <c r="E8" s="42" t="s">
        <v>10</v>
      </c>
      <c r="F8" s="42">
        <v>25</v>
      </c>
      <c r="G8" s="42">
        <v>45</v>
      </c>
      <c r="H8" s="49">
        <v>35</v>
      </c>
      <c r="I8" s="49">
        <v>40</v>
      </c>
    </row>
    <row r="9" spans="1:11">
      <c r="D9" s="40" t="s">
        <v>5</v>
      </c>
      <c r="E9" s="42" t="s">
        <v>11</v>
      </c>
      <c r="F9" s="42">
        <v>70</v>
      </c>
      <c r="G9" s="42">
        <v>75</v>
      </c>
      <c r="H9" s="49">
        <v>75</v>
      </c>
      <c r="I9" s="49">
        <v>80</v>
      </c>
    </row>
    <row r="10" spans="1:11">
      <c r="D10" s="40" t="s">
        <v>5</v>
      </c>
      <c r="E10" s="42" t="s">
        <v>12</v>
      </c>
      <c r="F10" s="40">
        <v>80</v>
      </c>
      <c r="G10" s="40">
        <v>75</v>
      </c>
      <c r="H10" s="41">
        <v>70</v>
      </c>
      <c r="I10" s="41">
        <v>70</v>
      </c>
    </row>
    <row r="11" spans="1:11">
      <c r="D11" s="40" t="s">
        <v>5</v>
      </c>
      <c r="E11" s="42" t="s">
        <v>13</v>
      </c>
      <c r="F11" s="40">
        <v>60</v>
      </c>
      <c r="G11" s="40">
        <v>45</v>
      </c>
      <c r="H11" s="41">
        <v>60</v>
      </c>
      <c r="I11" s="41">
        <v>75</v>
      </c>
    </row>
    <row r="12" spans="1:11">
      <c r="D12" s="40" t="s">
        <v>5</v>
      </c>
      <c r="E12" s="42" t="s">
        <v>14</v>
      </c>
      <c r="F12" s="40">
        <v>60</v>
      </c>
      <c r="G12" s="40">
        <v>55.000000000000007</v>
      </c>
      <c r="H12" s="41">
        <v>55.000000000000007</v>
      </c>
      <c r="I12" s="41">
        <v>65</v>
      </c>
    </row>
    <row r="13" spans="1:11">
      <c r="D13" s="40" t="s">
        <v>5</v>
      </c>
      <c r="E13" s="42" t="s">
        <v>15</v>
      </c>
      <c r="F13" s="40">
        <v>80</v>
      </c>
      <c r="G13" s="40">
        <v>75</v>
      </c>
      <c r="H13" s="41">
        <v>65</v>
      </c>
      <c r="I13" s="41">
        <v>50</v>
      </c>
    </row>
    <row r="14" spans="1:11">
      <c r="D14" s="9" t="s">
        <v>16</v>
      </c>
      <c r="E14" s="9" t="s">
        <v>17</v>
      </c>
      <c r="F14" s="7">
        <v>25</v>
      </c>
      <c r="G14" s="7">
        <v>60</v>
      </c>
      <c r="H14" s="23">
        <v>45</v>
      </c>
      <c r="I14" s="23">
        <v>60</v>
      </c>
    </row>
    <row r="15" spans="1:11">
      <c r="D15" s="9" t="s">
        <v>16</v>
      </c>
      <c r="E15" s="9" t="s">
        <v>18</v>
      </c>
      <c r="F15" s="7">
        <v>35</v>
      </c>
      <c r="G15" s="7">
        <v>40</v>
      </c>
      <c r="H15" s="23">
        <v>55.000000000000007</v>
      </c>
      <c r="I15" s="23">
        <v>45</v>
      </c>
    </row>
    <row r="16" spans="1:11">
      <c r="D16" s="9" t="s">
        <v>16</v>
      </c>
      <c r="E16" s="9" t="s">
        <v>19</v>
      </c>
      <c r="F16" s="7">
        <v>25</v>
      </c>
      <c r="G16" s="7">
        <v>25</v>
      </c>
      <c r="H16" s="23">
        <v>40</v>
      </c>
      <c r="I16" s="23">
        <v>45</v>
      </c>
    </row>
    <row r="17" spans="2:13">
      <c r="D17" s="9" t="s">
        <v>16</v>
      </c>
      <c r="E17" s="9" t="s">
        <v>20</v>
      </c>
      <c r="F17" s="7">
        <v>30</v>
      </c>
      <c r="G17" s="7">
        <v>60</v>
      </c>
      <c r="H17" s="23">
        <v>60</v>
      </c>
      <c r="I17" s="23">
        <v>40</v>
      </c>
    </row>
    <row r="18" spans="2:13">
      <c r="D18" s="9" t="s">
        <v>16</v>
      </c>
      <c r="E18" s="9" t="s">
        <v>21</v>
      </c>
      <c r="F18" s="7">
        <v>35</v>
      </c>
      <c r="G18" s="7">
        <v>45</v>
      </c>
      <c r="H18" s="23">
        <v>55.000000000000007</v>
      </c>
      <c r="I18" s="23">
        <v>40</v>
      </c>
    </row>
    <row r="19" spans="2:13">
      <c r="D19" s="9" t="s">
        <v>16</v>
      </c>
      <c r="E19" s="9" t="s">
        <v>22</v>
      </c>
      <c r="F19" s="7">
        <v>70</v>
      </c>
      <c r="G19" s="7">
        <v>60</v>
      </c>
      <c r="H19" s="23">
        <v>45</v>
      </c>
      <c r="I19" s="23">
        <v>55.000000000000007</v>
      </c>
    </row>
    <row r="20" spans="2:13">
      <c r="D20" s="9" t="s">
        <v>16</v>
      </c>
      <c r="E20" s="9" t="s">
        <v>23</v>
      </c>
      <c r="F20" s="7">
        <v>70</v>
      </c>
      <c r="G20" s="7">
        <v>90</v>
      </c>
      <c r="H20" s="23">
        <v>70</v>
      </c>
      <c r="I20" s="23">
        <v>90</v>
      </c>
    </row>
    <row r="21" spans="2:13">
      <c r="D21" s="9" t="s">
        <v>16</v>
      </c>
      <c r="E21" s="7" t="s">
        <v>24</v>
      </c>
      <c r="F21" s="7">
        <v>65</v>
      </c>
      <c r="G21" s="7">
        <v>75</v>
      </c>
      <c r="H21" s="23">
        <v>60</v>
      </c>
      <c r="I21" s="23">
        <v>50</v>
      </c>
    </row>
    <row r="22" spans="2:13">
      <c r="D22" s="9" t="s">
        <v>16</v>
      </c>
      <c r="E22" s="7" t="s">
        <v>25</v>
      </c>
      <c r="F22" s="7">
        <v>65</v>
      </c>
      <c r="G22" s="7">
        <v>70</v>
      </c>
      <c r="H22" s="23">
        <v>60</v>
      </c>
      <c r="I22" s="23">
        <v>65</v>
      </c>
    </row>
    <row r="23" spans="2:13">
      <c r="D23" s="9" t="s">
        <v>16</v>
      </c>
      <c r="E23" s="7" t="s">
        <v>26</v>
      </c>
      <c r="F23" s="7">
        <v>35</v>
      </c>
      <c r="G23" s="7">
        <v>60</v>
      </c>
      <c r="H23" s="23">
        <v>75</v>
      </c>
      <c r="I23" s="23">
        <v>65</v>
      </c>
    </row>
    <row r="25" spans="2:13">
      <c r="D25" s="43" t="s">
        <v>27</v>
      </c>
      <c r="E25" s="40" t="s">
        <v>28</v>
      </c>
      <c r="F25" s="44">
        <f t="shared" ref="F25:I25" si="0">AVERAGE(F4:F13)</f>
        <v>53.5</v>
      </c>
      <c r="G25" s="40">
        <f t="shared" si="0"/>
        <v>61</v>
      </c>
      <c r="H25" s="44">
        <f t="shared" si="0"/>
        <v>49.5</v>
      </c>
      <c r="I25" s="44">
        <f t="shared" si="0"/>
        <v>60</v>
      </c>
      <c r="J25" s="13" t="s">
        <v>29</v>
      </c>
      <c r="K25" s="45"/>
      <c r="L25" s="45"/>
      <c r="M25" s="45"/>
    </row>
    <row r="26" spans="2:13">
      <c r="D26" s="14" t="s">
        <v>30</v>
      </c>
      <c r="E26" s="7" t="s">
        <v>28</v>
      </c>
      <c r="F26" s="16">
        <f t="shared" ref="F26:I26" si="1">AVERAGE(F14:F23)</f>
        <v>45.5</v>
      </c>
      <c r="G26" s="16">
        <f t="shared" si="1"/>
        <v>58.5</v>
      </c>
      <c r="H26" s="16">
        <f t="shared" si="1"/>
        <v>56.5</v>
      </c>
      <c r="I26" s="16">
        <f t="shared" si="1"/>
        <v>55.5</v>
      </c>
      <c r="J26" s="13" t="s">
        <v>31</v>
      </c>
      <c r="K26" s="15"/>
      <c r="L26" s="15"/>
      <c r="M26" s="15"/>
    </row>
    <row r="27" spans="2:13">
      <c r="D27" s="43" t="s">
        <v>27</v>
      </c>
      <c r="E27" s="40" t="s">
        <v>32</v>
      </c>
      <c r="F27" s="44">
        <f t="shared" ref="F27:I28" si="2">1-BINOMDIST((F25/100*200),200,0.5,1)</f>
        <v>0.14441024858738316</v>
      </c>
      <c r="G27" s="40">
        <f t="shared" si="2"/>
        <v>7.0084528939795554E-4</v>
      </c>
      <c r="H27" s="44">
        <f t="shared" si="2"/>
        <v>0.52817423950462805</v>
      </c>
      <c r="I27" s="44">
        <f t="shared" si="2"/>
        <v>1.8174739762649716E-3</v>
      </c>
      <c r="J27" s="13" t="s">
        <v>33</v>
      </c>
      <c r="K27" s="15"/>
      <c r="L27" s="15"/>
      <c r="M27" s="15"/>
    </row>
    <row r="28" spans="2:13">
      <c r="D28" s="14" t="s">
        <v>30</v>
      </c>
      <c r="E28" s="7" t="s">
        <v>32</v>
      </c>
      <c r="F28" s="16">
        <f t="shared" si="2"/>
        <v>0.88537670137014224</v>
      </c>
      <c r="G28" s="16">
        <f t="shared" si="2"/>
        <v>6.5651779702657898E-3</v>
      </c>
      <c r="H28" s="16">
        <f t="shared" si="2"/>
        <v>3.8418816065630357E-2</v>
      </c>
      <c r="I28" s="16">
        <f t="shared" si="2"/>
        <v>5.1819519218928578E-2</v>
      </c>
      <c r="J28" s="13" t="s">
        <v>34</v>
      </c>
      <c r="K28" s="15"/>
      <c r="L28" s="15"/>
      <c r="M28" s="15"/>
    </row>
    <row r="29" spans="2:13">
      <c r="B29" s="47"/>
      <c r="C29" s="48"/>
    </row>
    <row r="30" spans="2:13">
      <c r="B30" s="47"/>
      <c r="C30" s="48"/>
    </row>
    <row r="31" spans="2:13">
      <c r="B31" s="47"/>
      <c r="C31" s="48"/>
    </row>
    <row r="32" spans="2:13">
      <c r="B32" s="50"/>
    </row>
    <row r="33" spans="2:9">
      <c r="B33" s="50"/>
    </row>
    <row r="34" spans="2:9">
      <c r="B34" s="50"/>
    </row>
    <row r="35" spans="2:9">
      <c r="B35" s="50"/>
    </row>
    <row r="40" spans="2:9">
      <c r="F40" s="19"/>
      <c r="G40" s="19"/>
      <c r="I40" s="19"/>
    </row>
    <row r="41" spans="2:9">
      <c r="F41" s="19"/>
      <c r="G41" s="19"/>
      <c r="I41" s="19"/>
    </row>
    <row r="43" spans="2:9">
      <c r="F43" s="46"/>
      <c r="G43" s="46"/>
      <c r="H43" s="46"/>
      <c r="I43" s="46"/>
    </row>
    <row r="50" spans="3:9">
      <c r="C50"/>
      <c r="D50"/>
      <c r="E50"/>
      <c r="F50"/>
      <c r="G50"/>
      <c r="H50"/>
      <c r="I50"/>
    </row>
    <row r="51" spans="3:9">
      <c r="C51"/>
      <c r="D51"/>
      <c r="E51"/>
      <c r="F51"/>
      <c r="G51"/>
      <c r="H51"/>
      <c r="I51"/>
    </row>
    <row r="52" spans="3:9">
      <c r="C52"/>
      <c r="D52"/>
      <c r="E52"/>
      <c r="F52"/>
      <c r="G52"/>
      <c r="H52"/>
      <c r="I52"/>
    </row>
    <row r="53" spans="3:9">
      <c r="C53"/>
      <c r="D53"/>
      <c r="E53"/>
      <c r="F53"/>
      <c r="G53"/>
      <c r="H53"/>
      <c r="I53"/>
    </row>
    <row r="54" spans="3:9">
      <c r="C54"/>
      <c r="D54"/>
      <c r="E54"/>
      <c r="F54"/>
      <c r="G54"/>
      <c r="H54"/>
      <c r="I54"/>
    </row>
    <row r="55" spans="3:9">
      <c r="C55"/>
      <c r="D55"/>
      <c r="E55"/>
      <c r="F55"/>
      <c r="G55"/>
      <c r="H55"/>
      <c r="I55"/>
    </row>
    <row r="56" spans="3:9">
      <c r="C56"/>
      <c r="D56"/>
      <c r="E56"/>
      <c r="F56"/>
      <c r="G56"/>
      <c r="H56"/>
      <c r="I56"/>
    </row>
    <row r="57" spans="3:9">
      <c r="C57"/>
      <c r="D57"/>
      <c r="E57"/>
      <c r="F57"/>
      <c r="G57"/>
      <c r="H57"/>
      <c r="I57"/>
    </row>
    <row r="58" spans="3:9">
      <c r="C58"/>
      <c r="D58"/>
      <c r="E58"/>
      <c r="F58"/>
      <c r="G58"/>
      <c r="H58"/>
      <c r="I58"/>
    </row>
  </sheetData>
  <pageMargins left="0.7" right="0.7" top="0.75" bottom="0.75" header="0.3" footer="0.3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/>
  </sheetViews>
  <sheetFormatPr defaultColWidth="8.85546875" defaultRowHeight="15"/>
  <cols>
    <col min="1" max="5" width="8.85546875" style="2"/>
    <col min="6" max="6" width="8.85546875" style="2" customWidth="1"/>
    <col min="7" max="17" width="8.85546875" style="2"/>
  </cols>
  <sheetData>
    <row r="1" spans="1:17" s="20" customFormat="1">
      <c r="A1" s="1" t="s">
        <v>0</v>
      </c>
      <c r="B1" s="2"/>
      <c r="C1" s="3"/>
      <c r="D1" s="3"/>
      <c r="E1" s="2"/>
      <c r="F1" s="39" t="s">
        <v>1</v>
      </c>
      <c r="G1" s="39" t="s">
        <v>65</v>
      </c>
      <c r="H1" s="39" t="s">
        <v>66</v>
      </c>
      <c r="I1" s="39" t="s">
        <v>67</v>
      </c>
      <c r="J1" s="51"/>
      <c r="K1" s="3"/>
      <c r="L1" s="3"/>
      <c r="M1" s="3"/>
      <c r="N1" s="3"/>
      <c r="O1" s="3"/>
      <c r="P1" s="3"/>
      <c r="Q1" s="3"/>
    </row>
    <row r="2" spans="1:17">
      <c r="D2" s="5"/>
      <c r="E2" s="40" t="s">
        <v>3</v>
      </c>
      <c r="F2" s="40">
        <v>64</v>
      </c>
      <c r="G2" s="40">
        <v>39</v>
      </c>
      <c r="H2" s="41">
        <v>38</v>
      </c>
      <c r="I2" s="41">
        <v>64</v>
      </c>
      <c r="J2" s="51"/>
      <c r="K2" s="51"/>
    </row>
    <row r="3" spans="1:17">
      <c r="D3" s="5"/>
      <c r="E3" s="7" t="s">
        <v>4</v>
      </c>
      <c r="F3" s="7">
        <v>95</v>
      </c>
      <c r="G3" s="7">
        <v>49</v>
      </c>
      <c r="H3" s="23">
        <v>49</v>
      </c>
      <c r="I3" s="23">
        <v>70</v>
      </c>
      <c r="J3" s="51"/>
      <c r="K3" s="51"/>
    </row>
    <row r="4" spans="1:17">
      <c r="D4" s="40" t="s">
        <v>5</v>
      </c>
      <c r="E4" s="40" t="s">
        <v>6</v>
      </c>
      <c r="F4" s="40">
        <v>95</v>
      </c>
      <c r="G4" s="40">
        <v>85</v>
      </c>
      <c r="H4" s="41">
        <v>85</v>
      </c>
      <c r="I4" s="41">
        <v>85</v>
      </c>
      <c r="J4" s="51"/>
      <c r="K4" s="51"/>
    </row>
    <row r="5" spans="1:17">
      <c r="D5" s="40" t="s">
        <v>5</v>
      </c>
      <c r="E5" s="40" t="s">
        <v>7</v>
      </c>
      <c r="F5" s="40">
        <v>100</v>
      </c>
      <c r="G5" s="40">
        <v>85</v>
      </c>
      <c r="H5" s="41">
        <v>75</v>
      </c>
      <c r="I5" s="41">
        <v>95</v>
      </c>
      <c r="J5" s="51"/>
      <c r="K5" s="51"/>
    </row>
    <row r="6" spans="1:17">
      <c r="D6" s="40" t="s">
        <v>5</v>
      </c>
      <c r="E6" s="40" t="s">
        <v>8</v>
      </c>
      <c r="F6" s="40">
        <v>95</v>
      </c>
      <c r="G6" s="40">
        <v>90</v>
      </c>
      <c r="H6" s="41">
        <v>95</v>
      </c>
      <c r="I6" s="41">
        <v>90</v>
      </c>
      <c r="J6" s="51"/>
      <c r="K6" s="51"/>
    </row>
    <row r="7" spans="1:17">
      <c r="D7" s="40" t="s">
        <v>5</v>
      </c>
      <c r="E7" s="42" t="s">
        <v>9</v>
      </c>
      <c r="F7" s="42">
        <v>90</v>
      </c>
      <c r="G7" s="42">
        <v>90</v>
      </c>
      <c r="H7" s="49">
        <v>95</v>
      </c>
      <c r="I7" s="49">
        <v>85</v>
      </c>
      <c r="J7" s="52"/>
      <c r="K7" s="52"/>
    </row>
    <row r="8" spans="1:17">
      <c r="D8" s="40" t="s">
        <v>5</v>
      </c>
      <c r="E8" s="42" t="s">
        <v>10</v>
      </c>
      <c r="F8" s="42">
        <v>60</v>
      </c>
      <c r="G8" s="42">
        <v>80</v>
      </c>
      <c r="H8" s="49">
        <v>75</v>
      </c>
      <c r="I8" s="49">
        <v>65</v>
      </c>
      <c r="J8" s="52"/>
      <c r="K8" s="52"/>
    </row>
    <row r="9" spans="1:17">
      <c r="D9" s="40" t="s">
        <v>5</v>
      </c>
      <c r="E9" s="42" t="s">
        <v>11</v>
      </c>
      <c r="F9" s="42">
        <v>40</v>
      </c>
      <c r="G9" s="42">
        <v>70</v>
      </c>
      <c r="H9" s="49">
        <v>60</v>
      </c>
      <c r="I9" s="49">
        <v>65</v>
      </c>
      <c r="J9" s="52"/>
      <c r="K9" s="52"/>
    </row>
    <row r="10" spans="1:17">
      <c r="D10" s="40" t="s">
        <v>5</v>
      </c>
      <c r="E10" s="42" t="s">
        <v>12</v>
      </c>
      <c r="F10" s="42">
        <v>95</v>
      </c>
      <c r="G10" s="42">
        <v>70</v>
      </c>
      <c r="H10" s="49">
        <v>90</v>
      </c>
      <c r="I10" s="49">
        <v>80</v>
      </c>
      <c r="J10" s="52"/>
      <c r="K10" s="52"/>
    </row>
    <row r="11" spans="1:17">
      <c r="D11" s="40" t="s">
        <v>5</v>
      </c>
      <c r="E11" s="42" t="s">
        <v>13</v>
      </c>
      <c r="F11" s="42">
        <v>100</v>
      </c>
      <c r="G11" s="42">
        <v>85</v>
      </c>
      <c r="H11" s="49">
        <v>85</v>
      </c>
      <c r="I11" s="49">
        <v>70</v>
      </c>
      <c r="J11" s="52"/>
      <c r="K11" s="52"/>
    </row>
    <row r="12" spans="1:17">
      <c r="D12" s="40" t="s">
        <v>5</v>
      </c>
      <c r="E12" s="42" t="s">
        <v>14</v>
      </c>
      <c r="F12" s="42">
        <v>95</v>
      </c>
      <c r="G12" s="42">
        <v>80</v>
      </c>
      <c r="H12" s="49">
        <v>85</v>
      </c>
      <c r="I12" s="49">
        <v>80</v>
      </c>
      <c r="J12" s="52"/>
      <c r="K12" s="52"/>
    </row>
    <row r="13" spans="1:17">
      <c r="D13" s="40" t="s">
        <v>5</v>
      </c>
      <c r="E13" s="42" t="s">
        <v>15</v>
      </c>
      <c r="F13" s="42">
        <v>95</v>
      </c>
      <c r="G13" s="42">
        <v>85</v>
      </c>
      <c r="H13" s="49">
        <v>85</v>
      </c>
      <c r="I13" s="49">
        <v>100</v>
      </c>
      <c r="J13" s="52"/>
      <c r="K13" s="52"/>
    </row>
    <row r="14" spans="1:17">
      <c r="D14" s="9" t="s">
        <v>16</v>
      </c>
      <c r="E14" s="9" t="s">
        <v>17</v>
      </c>
      <c r="F14" s="9">
        <v>90</v>
      </c>
      <c r="G14" s="9">
        <v>100</v>
      </c>
      <c r="H14" s="53">
        <v>95</v>
      </c>
      <c r="I14" s="53">
        <v>95</v>
      </c>
      <c r="J14" s="52"/>
      <c r="K14" s="52"/>
    </row>
    <row r="15" spans="1:17">
      <c r="D15" s="9" t="s">
        <v>16</v>
      </c>
      <c r="E15" s="9" t="s">
        <v>18</v>
      </c>
      <c r="F15" s="9">
        <v>100</v>
      </c>
      <c r="G15" s="9">
        <v>85</v>
      </c>
      <c r="H15" s="53">
        <v>90</v>
      </c>
      <c r="I15" s="53">
        <v>100</v>
      </c>
      <c r="J15" s="52"/>
      <c r="K15" s="52"/>
    </row>
    <row r="16" spans="1:17">
      <c r="D16" s="9" t="s">
        <v>16</v>
      </c>
      <c r="E16" s="9" t="s">
        <v>19</v>
      </c>
      <c r="F16" s="9">
        <v>100</v>
      </c>
      <c r="G16" s="9">
        <v>95</v>
      </c>
      <c r="H16" s="53">
        <v>80</v>
      </c>
      <c r="I16" s="53">
        <v>80</v>
      </c>
      <c r="J16" s="52"/>
      <c r="K16" s="52"/>
    </row>
    <row r="17" spans="4:17">
      <c r="D17" s="9" t="s">
        <v>16</v>
      </c>
      <c r="E17" s="9" t="s">
        <v>20</v>
      </c>
      <c r="F17" s="9">
        <v>95</v>
      </c>
      <c r="G17" s="9">
        <v>90</v>
      </c>
      <c r="H17" s="53">
        <v>90</v>
      </c>
      <c r="I17" s="53">
        <v>95</v>
      </c>
      <c r="J17" s="52"/>
      <c r="K17" s="52"/>
    </row>
    <row r="18" spans="4:17">
      <c r="D18" s="9" t="s">
        <v>16</v>
      </c>
      <c r="E18" s="9" t="s">
        <v>21</v>
      </c>
      <c r="F18" s="9">
        <v>55.000000000000007</v>
      </c>
      <c r="G18" s="9">
        <v>60</v>
      </c>
      <c r="H18" s="53">
        <v>70</v>
      </c>
      <c r="I18" s="53">
        <v>70</v>
      </c>
      <c r="J18" s="52"/>
      <c r="K18" s="52"/>
    </row>
    <row r="19" spans="4:17">
      <c r="D19" s="9" t="s">
        <v>16</v>
      </c>
      <c r="E19" s="9" t="s">
        <v>22</v>
      </c>
      <c r="F19" s="9">
        <v>60</v>
      </c>
      <c r="G19" s="9">
        <v>85</v>
      </c>
      <c r="H19" s="53">
        <v>40</v>
      </c>
      <c r="I19" s="53">
        <v>80</v>
      </c>
      <c r="J19" s="52"/>
      <c r="K19" s="52"/>
    </row>
    <row r="20" spans="4:17">
      <c r="D20" s="9" t="s">
        <v>16</v>
      </c>
      <c r="E20" s="9" t="s">
        <v>23</v>
      </c>
      <c r="F20" s="9">
        <v>80</v>
      </c>
      <c r="G20" s="9">
        <v>90</v>
      </c>
      <c r="H20" s="53">
        <v>85</v>
      </c>
      <c r="I20" s="53">
        <v>85</v>
      </c>
      <c r="J20" s="52"/>
      <c r="K20" s="52"/>
    </row>
    <row r="21" spans="4:17">
      <c r="D21" s="9" t="s">
        <v>16</v>
      </c>
      <c r="E21" s="7" t="s">
        <v>24</v>
      </c>
      <c r="F21" s="7">
        <v>95</v>
      </c>
      <c r="G21" s="7">
        <v>85</v>
      </c>
      <c r="H21" s="23">
        <v>90</v>
      </c>
      <c r="I21" s="23">
        <v>85</v>
      </c>
      <c r="J21" s="51"/>
      <c r="K21" s="51"/>
    </row>
    <row r="22" spans="4:17">
      <c r="D22" s="9" t="s">
        <v>16</v>
      </c>
      <c r="E22" s="7" t="s">
        <v>25</v>
      </c>
      <c r="F22" s="7">
        <v>95</v>
      </c>
      <c r="G22" s="7">
        <v>85</v>
      </c>
      <c r="H22" s="23">
        <v>85</v>
      </c>
      <c r="I22" s="23">
        <v>75</v>
      </c>
      <c r="J22" s="51"/>
      <c r="K22" s="51"/>
    </row>
    <row r="23" spans="4:17">
      <c r="D23" s="9" t="s">
        <v>16</v>
      </c>
      <c r="E23" s="7" t="s">
        <v>26</v>
      </c>
      <c r="F23" s="7">
        <v>100</v>
      </c>
      <c r="G23" s="7">
        <v>80</v>
      </c>
      <c r="H23" s="23">
        <v>95</v>
      </c>
      <c r="I23" s="23">
        <v>95</v>
      </c>
      <c r="J23" s="51"/>
      <c r="K23" s="51"/>
      <c r="N23" s="7"/>
      <c r="Q23" s="7"/>
    </row>
    <row r="24" spans="4:17">
      <c r="L24" s="7"/>
      <c r="M24" s="7"/>
      <c r="N24" s="7"/>
      <c r="O24" s="7"/>
      <c r="P24" s="7"/>
      <c r="Q24" s="7"/>
    </row>
    <row r="25" spans="4:17">
      <c r="D25" s="43" t="s">
        <v>27</v>
      </c>
      <c r="E25" s="40" t="s">
        <v>28</v>
      </c>
      <c r="F25" s="40">
        <f t="shared" ref="F25:I25" si="0">AVERAGE(F4:F13,F2)</f>
        <v>84.454545454545453</v>
      </c>
      <c r="G25" s="40">
        <f t="shared" si="0"/>
        <v>78.090909090909093</v>
      </c>
      <c r="H25" s="40">
        <f t="shared" si="0"/>
        <v>78.909090909090907</v>
      </c>
      <c r="I25" s="40">
        <f t="shared" si="0"/>
        <v>79.909090909090907</v>
      </c>
      <c r="L25" s="7"/>
      <c r="M25" s="7"/>
      <c r="O25" s="7"/>
      <c r="P25" s="7"/>
    </row>
    <row r="26" spans="4:17">
      <c r="D26" s="14" t="s">
        <v>30</v>
      </c>
      <c r="E26" s="7" t="s">
        <v>28</v>
      </c>
      <c r="F26" s="7">
        <f t="shared" ref="F26:I26" si="1">AVERAGE(F14:F23,F3)</f>
        <v>87.727272727272734</v>
      </c>
      <c r="G26" s="7">
        <f t="shared" si="1"/>
        <v>82.181818181818187</v>
      </c>
      <c r="H26" s="7">
        <f t="shared" si="1"/>
        <v>79</v>
      </c>
      <c r="I26" s="7">
        <f t="shared" si="1"/>
        <v>84.545454545454547</v>
      </c>
      <c r="L26" s="7"/>
      <c r="M26" s="7"/>
      <c r="O26" s="7"/>
      <c r="P26" s="7"/>
    </row>
    <row r="27" spans="4:17">
      <c r="D27" s="43" t="s">
        <v>27</v>
      </c>
      <c r="E27" s="40" t="s">
        <v>32</v>
      </c>
      <c r="F27" s="40">
        <f>1-BINOMDIST((F25/100*300),300,0.666,1)</f>
        <v>1.1795009413617663E-12</v>
      </c>
      <c r="G27" s="40">
        <f t="shared" ref="G27:I28" si="2">1-BINOMDIST((G25/100*300),300,0.666,1)</f>
        <v>5.4660947721441033E-6</v>
      </c>
      <c r="H27" s="40">
        <f t="shared" si="2"/>
        <v>1.5484800940379628E-6</v>
      </c>
      <c r="I27" s="40">
        <f t="shared" si="2"/>
        <v>2.0174313930532151E-7</v>
      </c>
      <c r="N27"/>
      <c r="Q27"/>
    </row>
    <row r="28" spans="4:17">
      <c r="D28" s="14" t="s">
        <v>30</v>
      </c>
      <c r="E28" s="7" t="s">
        <v>32</v>
      </c>
      <c r="F28" s="7">
        <f>1-BINOMDIST((F26/100*300),300,0.666,1)</f>
        <v>0</v>
      </c>
      <c r="G28" s="7">
        <f t="shared" si="2"/>
        <v>8.4461460048146364E-10</v>
      </c>
      <c r="H28" s="7">
        <f t="shared" si="2"/>
        <v>8.0064948515534695E-7</v>
      </c>
      <c r="I28" s="7">
        <f t="shared" si="2"/>
        <v>1.1795009413617663E-12</v>
      </c>
    </row>
    <row r="34" spans="6:11">
      <c r="F34" s="19"/>
      <c r="G34" s="19"/>
      <c r="I34" s="19"/>
      <c r="J34" s="19"/>
      <c r="K34" s="19"/>
    </row>
    <row r="35" spans="6:11">
      <c r="F35" s="19"/>
      <c r="G35" s="19"/>
      <c r="I35" s="19"/>
      <c r="J35" s="19"/>
      <c r="K35" s="19"/>
    </row>
    <row r="36" spans="6:11">
      <c r="J36" s="19"/>
    </row>
    <row r="37" spans="6:11">
      <c r="F37" s="46"/>
      <c r="G37" s="46"/>
      <c r="H37" s="46"/>
      <c r="I37" s="46"/>
      <c r="J37" s="19"/>
      <c r="K37" s="46"/>
    </row>
  </sheetData>
  <pageMargins left="0.7" right="0.7" top="0.75" bottom="0.75" header="0.3" footer="0.3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/>
  </sheetViews>
  <sheetFormatPr defaultColWidth="8.85546875" defaultRowHeight="15"/>
  <cols>
    <col min="1" max="13" width="8.85546875" style="2"/>
  </cols>
  <sheetData>
    <row r="1" spans="1:11">
      <c r="A1" s="1" t="s">
        <v>0</v>
      </c>
      <c r="C1" s="3"/>
      <c r="D1" s="3"/>
      <c r="F1" s="39" t="s">
        <v>1</v>
      </c>
      <c r="G1" s="39" t="s">
        <v>65</v>
      </c>
      <c r="H1" s="39" t="s">
        <v>66</v>
      </c>
      <c r="I1" s="39" t="s">
        <v>67</v>
      </c>
      <c r="J1" s="47"/>
    </row>
    <row r="2" spans="1:11">
      <c r="D2" s="5"/>
      <c r="E2" s="40" t="s">
        <v>3</v>
      </c>
      <c r="F2" s="40">
        <v>80</v>
      </c>
      <c r="G2" s="40">
        <v>56.999999999999993</v>
      </c>
      <c r="H2" s="41">
        <v>39</v>
      </c>
      <c r="I2" s="41">
        <v>46</v>
      </c>
      <c r="J2" s="47"/>
      <c r="K2" s="51"/>
    </row>
    <row r="3" spans="1:11">
      <c r="D3" s="5"/>
      <c r="E3" s="7" t="s">
        <v>4</v>
      </c>
      <c r="F3" s="7">
        <v>95</v>
      </c>
      <c r="G3" s="7">
        <v>73</v>
      </c>
      <c r="H3" s="23">
        <v>56.999999999999993</v>
      </c>
      <c r="I3" s="23">
        <v>45</v>
      </c>
      <c r="J3" s="47"/>
      <c r="K3" s="51"/>
    </row>
    <row r="4" spans="1:11">
      <c r="D4" s="40" t="s">
        <v>5</v>
      </c>
      <c r="E4" s="40" t="s">
        <v>6</v>
      </c>
      <c r="F4" s="40">
        <v>85</v>
      </c>
      <c r="G4" s="40">
        <v>90</v>
      </c>
      <c r="H4" s="41">
        <v>95</v>
      </c>
      <c r="I4" s="41">
        <v>100</v>
      </c>
      <c r="J4" s="47"/>
      <c r="K4" s="51"/>
    </row>
    <row r="5" spans="1:11">
      <c r="D5" s="40" t="s">
        <v>5</v>
      </c>
      <c r="E5" s="40" t="s">
        <v>7</v>
      </c>
      <c r="F5" s="40">
        <v>95</v>
      </c>
      <c r="G5" s="40">
        <v>100</v>
      </c>
      <c r="H5" s="41">
        <v>90</v>
      </c>
      <c r="I5" s="41">
        <v>100</v>
      </c>
      <c r="J5" s="51"/>
      <c r="K5" s="51"/>
    </row>
    <row r="6" spans="1:11">
      <c r="D6" s="40" t="s">
        <v>5</v>
      </c>
      <c r="E6" s="40" t="s">
        <v>8</v>
      </c>
      <c r="F6" s="40">
        <v>100</v>
      </c>
      <c r="G6" s="40">
        <v>95</v>
      </c>
      <c r="H6" s="41">
        <v>95</v>
      </c>
      <c r="I6" s="41">
        <v>90</v>
      </c>
      <c r="J6" s="51"/>
      <c r="K6" s="51"/>
    </row>
    <row r="7" spans="1:11">
      <c r="D7" s="40" t="s">
        <v>5</v>
      </c>
      <c r="E7" s="42" t="s">
        <v>9</v>
      </c>
      <c r="F7" s="42">
        <v>95</v>
      </c>
      <c r="G7" s="42">
        <v>100</v>
      </c>
      <c r="H7" s="49">
        <v>85</v>
      </c>
      <c r="I7" s="49">
        <v>100</v>
      </c>
      <c r="J7" s="52"/>
      <c r="K7" s="52"/>
    </row>
    <row r="8" spans="1:11">
      <c r="D8" s="40" t="s">
        <v>5</v>
      </c>
      <c r="E8" s="42" t="s">
        <v>10</v>
      </c>
      <c r="F8" s="42">
        <v>60</v>
      </c>
      <c r="G8" s="42">
        <v>45</v>
      </c>
      <c r="H8" s="49">
        <v>45</v>
      </c>
      <c r="I8" s="49">
        <v>90</v>
      </c>
      <c r="J8" s="52"/>
      <c r="K8" s="52"/>
    </row>
    <row r="9" spans="1:11">
      <c r="D9" s="40" t="s">
        <v>5</v>
      </c>
      <c r="E9" s="42" t="s">
        <v>11</v>
      </c>
      <c r="F9" s="42">
        <v>65</v>
      </c>
      <c r="G9" s="42">
        <v>65</v>
      </c>
      <c r="H9" s="49">
        <v>50</v>
      </c>
      <c r="I9" s="49">
        <v>80</v>
      </c>
      <c r="J9" s="52"/>
      <c r="K9" s="52"/>
    </row>
    <row r="10" spans="1:11">
      <c r="D10" s="40" t="s">
        <v>5</v>
      </c>
      <c r="E10" s="42" t="s">
        <v>12</v>
      </c>
      <c r="F10" s="42">
        <v>95</v>
      </c>
      <c r="G10" s="42">
        <v>90</v>
      </c>
      <c r="H10" s="49">
        <v>85</v>
      </c>
      <c r="I10" s="49">
        <v>85</v>
      </c>
      <c r="J10" s="52"/>
      <c r="K10" s="52"/>
    </row>
    <row r="11" spans="1:11">
      <c r="D11" s="40" t="s">
        <v>5</v>
      </c>
      <c r="E11" s="42" t="s">
        <v>13</v>
      </c>
      <c r="F11" s="42">
        <v>100</v>
      </c>
      <c r="G11" s="42">
        <v>95</v>
      </c>
      <c r="H11" s="49">
        <v>95</v>
      </c>
      <c r="I11" s="49">
        <v>95</v>
      </c>
      <c r="J11" s="52"/>
      <c r="K11" s="52"/>
    </row>
    <row r="12" spans="1:11">
      <c r="D12" s="40" t="s">
        <v>5</v>
      </c>
      <c r="E12" s="42" t="s">
        <v>14</v>
      </c>
      <c r="F12" s="42">
        <v>100</v>
      </c>
      <c r="G12" s="42">
        <v>100</v>
      </c>
      <c r="H12" s="49">
        <v>85</v>
      </c>
      <c r="I12" s="49">
        <v>100</v>
      </c>
      <c r="J12" s="52"/>
      <c r="K12" s="52"/>
    </row>
    <row r="13" spans="1:11">
      <c r="D13" s="40" t="s">
        <v>5</v>
      </c>
      <c r="E13" s="42" t="s">
        <v>15</v>
      </c>
      <c r="F13" s="42">
        <v>100</v>
      </c>
      <c r="G13" s="42">
        <v>100</v>
      </c>
      <c r="H13" s="49">
        <v>100</v>
      </c>
      <c r="I13" s="49">
        <v>85</v>
      </c>
      <c r="J13" s="52"/>
      <c r="K13" s="52"/>
    </row>
    <row r="14" spans="1:11">
      <c r="D14" s="9" t="s">
        <v>16</v>
      </c>
      <c r="E14" s="9" t="s">
        <v>17</v>
      </c>
      <c r="F14" s="9">
        <v>100</v>
      </c>
      <c r="G14" s="9">
        <v>95</v>
      </c>
      <c r="H14" s="53">
        <v>95</v>
      </c>
      <c r="I14" s="53">
        <v>95</v>
      </c>
      <c r="J14" s="52"/>
      <c r="K14" s="52"/>
    </row>
    <row r="15" spans="1:11">
      <c r="D15" s="9" t="s">
        <v>16</v>
      </c>
      <c r="E15" s="9" t="s">
        <v>18</v>
      </c>
      <c r="F15" s="9">
        <v>100</v>
      </c>
      <c r="G15" s="9">
        <v>100</v>
      </c>
      <c r="H15" s="53">
        <v>90</v>
      </c>
      <c r="I15" s="53">
        <v>95</v>
      </c>
      <c r="J15" s="52"/>
      <c r="K15" s="52"/>
    </row>
    <row r="16" spans="1:11">
      <c r="D16" s="9" t="s">
        <v>16</v>
      </c>
      <c r="E16" s="9" t="s">
        <v>19</v>
      </c>
      <c r="F16" s="9">
        <v>100</v>
      </c>
      <c r="G16" s="9">
        <v>100</v>
      </c>
      <c r="H16" s="53">
        <v>85</v>
      </c>
      <c r="I16" s="53">
        <v>100</v>
      </c>
      <c r="J16" s="52"/>
      <c r="K16" s="52"/>
    </row>
    <row r="17" spans="4:17">
      <c r="D17" s="9" t="s">
        <v>16</v>
      </c>
      <c r="E17" s="9" t="s">
        <v>20</v>
      </c>
      <c r="F17" s="9">
        <v>95</v>
      </c>
      <c r="G17" s="9">
        <v>90</v>
      </c>
      <c r="H17" s="53">
        <v>95</v>
      </c>
      <c r="I17" s="53">
        <v>95</v>
      </c>
      <c r="J17" s="52"/>
      <c r="K17" s="52"/>
    </row>
    <row r="18" spans="4:17">
      <c r="D18" s="9" t="s">
        <v>16</v>
      </c>
      <c r="E18" s="9" t="s">
        <v>21</v>
      </c>
      <c r="F18" s="9">
        <v>60</v>
      </c>
      <c r="G18" s="9">
        <v>55.000000000000007</v>
      </c>
      <c r="H18" s="53">
        <v>65</v>
      </c>
      <c r="I18" s="53">
        <v>80</v>
      </c>
      <c r="J18" s="52"/>
      <c r="K18" s="52"/>
    </row>
    <row r="19" spans="4:17">
      <c r="D19" s="9" t="s">
        <v>16</v>
      </c>
      <c r="E19" s="9" t="s">
        <v>22</v>
      </c>
      <c r="F19" s="9">
        <v>50</v>
      </c>
      <c r="G19" s="9">
        <v>85</v>
      </c>
      <c r="H19" s="53">
        <v>65</v>
      </c>
      <c r="I19" s="53">
        <v>85</v>
      </c>
      <c r="J19" s="52"/>
      <c r="K19" s="52"/>
    </row>
    <row r="20" spans="4:17">
      <c r="D20" s="9" t="s">
        <v>16</v>
      </c>
      <c r="E20" s="9" t="s">
        <v>23</v>
      </c>
      <c r="F20" s="9">
        <v>95</v>
      </c>
      <c r="G20" s="9">
        <v>90</v>
      </c>
      <c r="H20" s="53">
        <v>90</v>
      </c>
      <c r="I20" s="53">
        <v>100</v>
      </c>
      <c r="J20" s="52"/>
      <c r="K20" s="52"/>
    </row>
    <row r="21" spans="4:17">
      <c r="D21" s="9" t="s">
        <v>16</v>
      </c>
      <c r="E21" s="7" t="s">
        <v>24</v>
      </c>
      <c r="F21" s="9">
        <v>90</v>
      </c>
      <c r="G21" s="9">
        <v>100</v>
      </c>
      <c r="H21" s="53">
        <v>90</v>
      </c>
      <c r="I21" s="53">
        <v>95</v>
      </c>
      <c r="J21" s="52"/>
      <c r="K21" s="52"/>
    </row>
    <row r="22" spans="4:17">
      <c r="D22" s="9" t="s">
        <v>16</v>
      </c>
      <c r="E22" s="7" t="s">
        <v>25</v>
      </c>
      <c r="F22" s="7">
        <v>100</v>
      </c>
      <c r="G22" s="7">
        <v>100</v>
      </c>
      <c r="H22" s="23">
        <v>100</v>
      </c>
      <c r="I22" s="23">
        <v>95</v>
      </c>
      <c r="J22" s="51"/>
      <c r="K22" s="51"/>
    </row>
    <row r="23" spans="4:17">
      <c r="D23" s="9" t="s">
        <v>16</v>
      </c>
      <c r="E23" s="7" t="s">
        <v>26</v>
      </c>
      <c r="F23" s="7">
        <v>100</v>
      </c>
      <c r="G23" s="7">
        <v>90</v>
      </c>
      <c r="H23" s="23">
        <v>85</v>
      </c>
      <c r="I23" s="23">
        <v>100</v>
      </c>
      <c r="J23" s="51"/>
      <c r="K23" s="51"/>
      <c r="N23" s="7"/>
      <c r="O23" s="2"/>
      <c r="P23" s="2"/>
      <c r="Q23" s="7"/>
    </row>
    <row r="24" spans="4:17">
      <c r="L24" s="7"/>
      <c r="M24" s="7"/>
      <c r="N24" s="7"/>
      <c r="O24" s="7"/>
      <c r="P24" s="7"/>
      <c r="Q24" s="7"/>
    </row>
    <row r="25" spans="4:17">
      <c r="D25" s="43" t="s">
        <v>27</v>
      </c>
      <c r="E25" s="40" t="s">
        <v>28</v>
      </c>
      <c r="F25" s="40">
        <f t="shared" ref="F25:I25" si="0">AVERAGE(F4:F13,F2)</f>
        <v>88.63636363636364</v>
      </c>
      <c r="G25" s="40">
        <f t="shared" si="0"/>
        <v>85.181818181818187</v>
      </c>
      <c r="H25" s="40">
        <f t="shared" si="0"/>
        <v>78.545454545454547</v>
      </c>
      <c r="I25" s="40">
        <f t="shared" si="0"/>
        <v>88.272727272727266</v>
      </c>
      <c r="L25" s="7"/>
      <c r="M25" s="7"/>
      <c r="N25" s="2"/>
      <c r="O25" s="7"/>
      <c r="P25" s="7"/>
      <c r="Q25" s="2"/>
    </row>
    <row r="26" spans="4:17">
      <c r="D26" s="14" t="s">
        <v>30</v>
      </c>
      <c r="E26" s="7" t="s">
        <v>28</v>
      </c>
      <c r="F26" s="7">
        <f t="shared" ref="F26:I26" si="1">AVERAGE(F14:F23,F3)</f>
        <v>89.545454545454547</v>
      </c>
      <c r="G26" s="7">
        <f t="shared" si="1"/>
        <v>88.909090909090907</v>
      </c>
      <c r="H26" s="7">
        <f t="shared" si="1"/>
        <v>83.36363636363636</v>
      </c>
      <c r="I26" s="7">
        <f t="shared" si="1"/>
        <v>89.545454545454547</v>
      </c>
      <c r="L26" s="7"/>
      <c r="M26" s="7"/>
      <c r="N26" s="2"/>
      <c r="O26" s="7"/>
      <c r="P26" s="7"/>
      <c r="Q26" s="2"/>
    </row>
    <row r="27" spans="4:17">
      <c r="D27" s="43" t="s">
        <v>27</v>
      </c>
      <c r="E27" s="40" t="s">
        <v>32</v>
      </c>
      <c r="F27" s="40">
        <f>1-BINOMDIST((F25/100*300),300,0.666,1)</f>
        <v>0</v>
      </c>
      <c r="G27" s="40">
        <f t="shared" ref="G27:I28" si="2">1-BINOMDIST((G25/100*300),300,0.666,1)</f>
        <v>1.4477308241112041E-13</v>
      </c>
      <c r="H27" s="40">
        <f t="shared" si="2"/>
        <v>2.9372933292304282E-6</v>
      </c>
      <c r="I27" s="40">
        <f t="shared" si="2"/>
        <v>0</v>
      </c>
      <c r="O27" s="2"/>
      <c r="P27" s="2"/>
    </row>
    <row r="28" spans="4:17">
      <c r="D28" s="14" t="s">
        <v>30</v>
      </c>
      <c r="E28" s="7" t="s">
        <v>32</v>
      </c>
      <c r="F28" s="7">
        <f>1-BINOMDIST((F26/100*300),300,0.666,1)</f>
        <v>0</v>
      </c>
      <c r="G28" s="7">
        <f t="shared" si="2"/>
        <v>0</v>
      </c>
      <c r="H28" s="7">
        <f t="shared" si="2"/>
        <v>2.2756241335741834E-11</v>
      </c>
      <c r="I28" s="7">
        <f t="shared" si="2"/>
        <v>0</v>
      </c>
    </row>
    <row r="34" spans="6:11">
      <c r="F34" s="19"/>
      <c r="G34" s="19"/>
      <c r="I34" s="19"/>
      <c r="J34" s="19"/>
      <c r="K34" s="19"/>
    </row>
    <row r="35" spans="6:11">
      <c r="F35" s="19"/>
      <c r="G35" s="19"/>
      <c r="I35" s="19"/>
      <c r="J35" s="19"/>
      <c r="K35" s="19"/>
    </row>
    <row r="36" spans="6:11">
      <c r="J36" s="19"/>
    </row>
    <row r="37" spans="6:11">
      <c r="F37" s="46"/>
      <c r="G37" s="46"/>
      <c r="H37" s="46"/>
      <c r="I37" s="46"/>
      <c r="J37" s="19"/>
      <c r="K37" s="46"/>
    </row>
  </sheetData>
  <pageMargins left="0.7" right="0.7" top="0.75" bottom="0.75" header="0.3" footer="0.3"/>
  <pageSetup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/>
  </sheetViews>
  <sheetFormatPr defaultColWidth="8.85546875" defaultRowHeight="15"/>
  <cols>
    <col min="1" max="13" width="8.85546875" style="2"/>
  </cols>
  <sheetData>
    <row r="1" spans="1:11">
      <c r="A1" s="1" t="s">
        <v>0</v>
      </c>
      <c r="C1" s="3"/>
      <c r="D1" s="3"/>
      <c r="F1" s="39" t="s">
        <v>1</v>
      </c>
      <c r="G1" s="39" t="s">
        <v>65</v>
      </c>
      <c r="H1" s="39" t="s">
        <v>66</v>
      </c>
      <c r="I1" s="39" t="s">
        <v>67</v>
      </c>
      <c r="J1" s="47"/>
    </row>
    <row r="2" spans="1:11">
      <c r="D2" s="5"/>
      <c r="E2" s="40" t="s">
        <v>3</v>
      </c>
      <c r="F2" s="40">
        <v>82</v>
      </c>
      <c r="G2" s="40">
        <v>68</v>
      </c>
      <c r="H2" s="41">
        <v>60</v>
      </c>
      <c r="I2" s="41">
        <v>39</v>
      </c>
      <c r="J2" s="47"/>
      <c r="K2" s="51"/>
    </row>
    <row r="3" spans="1:11">
      <c r="D3" s="5"/>
      <c r="E3" s="7" t="s">
        <v>4</v>
      </c>
      <c r="F3" s="7">
        <v>95</v>
      </c>
      <c r="G3" s="7">
        <v>91</v>
      </c>
      <c r="H3" s="23">
        <v>77</v>
      </c>
      <c r="I3" s="23">
        <v>36</v>
      </c>
      <c r="J3" s="47"/>
      <c r="K3" s="51"/>
    </row>
    <row r="4" spans="1:11">
      <c r="D4" s="40" t="s">
        <v>5</v>
      </c>
      <c r="E4" s="40" t="s">
        <v>6</v>
      </c>
      <c r="F4" s="40">
        <v>95</v>
      </c>
      <c r="G4" s="40">
        <v>100</v>
      </c>
      <c r="H4" s="41">
        <v>90</v>
      </c>
      <c r="I4" s="41">
        <v>90</v>
      </c>
      <c r="J4" s="47"/>
      <c r="K4" s="51"/>
    </row>
    <row r="5" spans="1:11">
      <c r="D5" s="40" t="s">
        <v>5</v>
      </c>
      <c r="E5" s="40" t="s">
        <v>7</v>
      </c>
      <c r="F5" s="40">
        <v>100</v>
      </c>
      <c r="G5" s="40">
        <v>100</v>
      </c>
      <c r="H5" s="41">
        <v>90</v>
      </c>
      <c r="I5" s="41">
        <v>100</v>
      </c>
      <c r="J5" s="51"/>
      <c r="K5" s="51"/>
    </row>
    <row r="6" spans="1:11">
      <c r="D6" s="40" t="s">
        <v>5</v>
      </c>
      <c r="E6" s="40" t="s">
        <v>8</v>
      </c>
      <c r="F6" s="40">
        <v>95</v>
      </c>
      <c r="G6" s="40">
        <v>100</v>
      </c>
      <c r="H6" s="41">
        <v>85</v>
      </c>
      <c r="I6" s="41">
        <v>95</v>
      </c>
      <c r="J6" s="51"/>
      <c r="K6" s="51"/>
    </row>
    <row r="7" spans="1:11">
      <c r="D7" s="40" t="s">
        <v>5</v>
      </c>
      <c r="E7" s="42" t="s">
        <v>9</v>
      </c>
      <c r="F7" s="40">
        <v>85</v>
      </c>
      <c r="G7" s="40">
        <v>100</v>
      </c>
      <c r="H7" s="41">
        <v>90</v>
      </c>
      <c r="I7" s="41">
        <v>95</v>
      </c>
      <c r="J7" s="51"/>
      <c r="K7" s="51"/>
    </row>
    <row r="8" spans="1:11">
      <c r="D8" s="40" t="s">
        <v>5</v>
      </c>
      <c r="E8" s="42" t="s">
        <v>10</v>
      </c>
      <c r="F8" s="40">
        <v>70</v>
      </c>
      <c r="G8" s="40">
        <v>80</v>
      </c>
      <c r="H8" s="41">
        <v>70</v>
      </c>
      <c r="I8" s="41">
        <v>75</v>
      </c>
      <c r="J8" s="51"/>
      <c r="K8" s="51"/>
    </row>
    <row r="9" spans="1:11">
      <c r="D9" s="40" t="s">
        <v>5</v>
      </c>
      <c r="E9" s="42" t="s">
        <v>11</v>
      </c>
      <c r="F9" s="40">
        <v>85</v>
      </c>
      <c r="G9" s="40">
        <v>70</v>
      </c>
      <c r="H9" s="41">
        <v>50</v>
      </c>
      <c r="I9" s="41">
        <v>75</v>
      </c>
      <c r="J9" s="51"/>
      <c r="K9" s="51"/>
    </row>
    <row r="10" spans="1:11">
      <c r="D10" s="40" t="s">
        <v>5</v>
      </c>
      <c r="E10" s="42" t="s">
        <v>12</v>
      </c>
      <c r="F10" s="40">
        <v>95</v>
      </c>
      <c r="G10" s="40">
        <v>95</v>
      </c>
      <c r="H10" s="41">
        <v>90</v>
      </c>
      <c r="I10" s="41">
        <v>90</v>
      </c>
      <c r="J10" s="51"/>
      <c r="K10" s="51"/>
    </row>
    <row r="11" spans="1:11">
      <c r="D11" s="40" t="s">
        <v>5</v>
      </c>
      <c r="E11" s="42" t="s">
        <v>13</v>
      </c>
      <c r="F11" s="40">
        <v>85</v>
      </c>
      <c r="G11" s="40">
        <v>100</v>
      </c>
      <c r="H11" s="41">
        <v>85</v>
      </c>
      <c r="I11" s="41">
        <v>95</v>
      </c>
      <c r="J11" s="51"/>
      <c r="K11" s="51"/>
    </row>
    <row r="12" spans="1:11">
      <c r="D12" s="40" t="s">
        <v>5</v>
      </c>
      <c r="E12" s="42" t="s">
        <v>14</v>
      </c>
      <c r="F12" s="40">
        <v>95</v>
      </c>
      <c r="G12" s="40">
        <v>100</v>
      </c>
      <c r="H12" s="41">
        <v>90</v>
      </c>
      <c r="I12" s="41">
        <v>95</v>
      </c>
      <c r="J12" s="51"/>
      <c r="K12" s="51"/>
    </row>
    <row r="13" spans="1:11">
      <c r="D13" s="40" t="s">
        <v>5</v>
      </c>
      <c r="E13" s="42" t="s">
        <v>15</v>
      </c>
      <c r="F13" s="40">
        <v>100</v>
      </c>
      <c r="G13" s="40">
        <v>100</v>
      </c>
      <c r="H13" s="41">
        <v>90</v>
      </c>
      <c r="I13" s="41">
        <v>100</v>
      </c>
      <c r="J13" s="51"/>
      <c r="K13" s="51"/>
    </row>
    <row r="14" spans="1:11">
      <c r="D14" s="9" t="s">
        <v>16</v>
      </c>
      <c r="E14" s="9" t="s">
        <v>17</v>
      </c>
      <c r="F14" s="7">
        <v>100</v>
      </c>
      <c r="G14" s="7">
        <v>100</v>
      </c>
      <c r="H14" s="23">
        <v>85</v>
      </c>
      <c r="I14" s="23">
        <v>90</v>
      </c>
      <c r="J14" s="51"/>
      <c r="K14" s="51"/>
    </row>
    <row r="15" spans="1:11">
      <c r="D15" s="9" t="s">
        <v>16</v>
      </c>
      <c r="E15" s="9" t="s">
        <v>18</v>
      </c>
      <c r="F15" s="7">
        <v>100</v>
      </c>
      <c r="G15" s="7">
        <v>100</v>
      </c>
      <c r="H15" s="23">
        <v>90</v>
      </c>
      <c r="I15" s="23">
        <v>90</v>
      </c>
      <c r="J15" s="51"/>
      <c r="K15" s="51"/>
    </row>
    <row r="16" spans="1:11">
      <c r="D16" s="9" t="s">
        <v>16</v>
      </c>
      <c r="E16" s="9" t="s">
        <v>19</v>
      </c>
      <c r="F16" s="7">
        <v>100</v>
      </c>
      <c r="G16" s="7">
        <v>100</v>
      </c>
      <c r="H16" s="23">
        <v>95</v>
      </c>
      <c r="I16" s="23">
        <v>100</v>
      </c>
      <c r="J16" s="51"/>
      <c r="K16" s="51"/>
    </row>
    <row r="17" spans="4:14">
      <c r="D17" s="9" t="s">
        <v>16</v>
      </c>
      <c r="E17" s="9" t="s">
        <v>20</v>
      </c>
      <c r="F17" s="7">
        <v>90</v>
      </c>
      <c r="G17" s="7">
        <v>100</v>
      </c>
      <c r="H17" s="23">
        <v>85</v>
      </c>
      <c r="I17" s="23">
        <v>95</v>
      </c>
      <c r="J17" s="51"/>
      <c r="K17" s="51"/>
    </row>
    <row r="18" spans="4:14">
      <c r="D18" s="9" t="s">
        <v>16</v>
      </c>
      <c r="E18" s="9" t="s">
        <v>21</v>
      </c>
      <c r="F18" s="7">
        <v>75</v>
      </c>
      <c r="G18" s="7">
        <v>65</v>
      </c>
      <c r="H18" s="23">
        <v>60</v>
      </c>
      <c r="I18" s="23">
        <v>65</v>
      </c>
      <c r="J18" s="51"/>
      <c r="K18" s="51"/>
    </row>
    <row r="19" spans="4:14">
      <c r="D19" s="9" t="s">
        <v>16</v>
      </c>
      <c r="E19" s="9" t="s">
        <v>22</v>
      </c>
      <c r="F19" s="7">
        <v>50</v>
      </c>
      <c r="G19" s="7">
        <v>80</v>
      </c>
      <c r="H19" s="23">
        <v>45</v>
      </c>
      <c r="I19" s="23">
        <v>70</v>
      </c>
      <c r="J19" s="51"/>
      <c r="K19" s="51"/>
    </row>
    <row r="20" spans="4:14">
      <c r="D20" s="9" t="s">
        <v>16</v>
      </c>
      <c r="E20" s="9" t="s">
        <v>23</v>
      </c>
      <c r="F20" s="7">
        <v>90</v>
      </c>
      <c r="G20" s="7">
        <v>100</v>
      </c>
      <c r="H20" s="23">
        <v>90</v>
      </c>
      <c r="I20" s="23">
        <v>100</v>
      </c>
      <c r="J20" s="51"/>
      <c r="K20" s="51"/>
    </row>
    <row r="21" spans="4:14">
      <c r="D21" s="9" t="s">
        <v>16</v>
      </c>
      <c r="E21" s="7" t="s">
        <v>24</v>
      </c>
      <c r="F21" s="7">
        <v>90</v>
      </c>
      <c r="G21" s="7">
        <v>100</v>
      </c>
      <c r="H21" s="23">
        <v>95</v>
      </c>
      <c r="I21" s="23">
        <v>90</v>
      </c>
      <c r="J21" s="51"/>
      <c r="K21" s="51"/>
    </row>
    <row r="22" spans="4:14">
      <c r="D22" s="9" t="s">
        <v>16</v>
      </c>
      <c r="E22" s="7" t="s">
        <v>25</v>
      </c>
      <c r="F22" s="7">
        <v>100</v>
      </c>
      <c r="G22" s="7">
        <v>100</v>
      </c>
      <c r="H22" s="23">
        <v>80</v>
      </c>
      <c r="I22" s="23">
        <v>100</v>
      </c>
      <c r="J22" s="51"/>
      <c r="K22" s="51"/>
    </row>
    <row r="23" spans="4:14">
      <c r="D23" s="9" t="s">
        <v>16</v>
      </c>
      <c r="E23" s="7" t="s">
        <v>26</v>
      </c>
      <c r="F23" s="7">
        <v>95</v>
      </c>
      <c r="G23" s="7">
        <v>95</v>
      </c>
      <c r="H23" s="23">
        <v>85</v>
      </c>
      <c r="I23" s="23">
        <v>100</v>
      </c>
      <c r="J23" s="51"/>
      <c r="K23" s="51"/>
      <c r="N23" s="7"/>
    </row>
    <row r="24" spans="4:14">
      <c r="L24" s="7"/>
      <c r="M24" s="7"/>
      <c r="N24" s="7"/>
    </row>
    <row r="25" spans="4:14">
      <c r="D25" s="43" t="s">
        <v>27</v>
      </c>
      <c r="E25" s="40" t="s">
        <v>28</v>
      </c>
      <c r="F25" s="40">
        <f t="shared" ref="F25:I25" si="0">AVERAGE(F4:F13,F2)</f>
        <v>89.727272727272734</v>
      </c>
      <c r="G25" s="40">
        <f t="shared" si="0"/>
        <v>92.090909090909093</v>
      </c>
      <c r="H25" s="40">
        <f t="shared" si="0"/>
        <v>80.909090909090907</v>
      </c>
      <c r="I25" s="40">
        <f t="shared" si="0"/>
        <v>86.272727272727266</v>
      </c>
      <c r="L25" s="7"/>
      <c r="M25" s="7"/>
      <c r="N25" s="2"/>
    </row>
    <row r="26" spans="4:14">
      <c r="D26" s="14" t="s">
        <v>30</v>
      </c>
      <c r="E26" s="7" t="s">
        <v>28</v>
      </c>
      <c r="F26" s="7">
        <f t="shared" ref="F26:I26" si="1">AVERAGE(F14:F23,F3)</f>
        <v>89.545454545454547</v>
      </c>
      <c r="G26" s="7">
        <f t="shared" si="1"/>
        <v>93.727272727272734</v>
      </c>
      <c r="H26" s="7">
        <f t="shared" si="1"/>
        <v>80.63636363636364</v>
      </c>
      <c r="I26" s="7">
        <f t="shared" si="1"/>
        <v>85.090909090909093</v>
      </c>
      <c r="L26" s="7"/>
      <c r="M26" s="7"/>
      <c r="N26" s="2"/>
    </row>
    <row r="27" spans="4:14">
      <c r="D27" s="43" t="s">
        <v>27</v>
      </c>
      <c r="E27" s="40" t="s">
        <v>32</v>
      </c>
      <c r="F27" s="40">
        <f>1-BINOMDIST((F25/100*300),300,0.666,1)</f>
        <v>0</v>
      </c>
      <c r="G27" s="40">
        <f t="shared" ref="G27:I28" si="2">1-BINOMDIST((G25/100*300),300,0.666,1)</f>
        <v>0</v>
      </c>
      <c r="H27" s="40">
        <f t="shared" si="2"/>
        <v>2.1915883996470598E-8</v>
      </c>
      <c r="I27" s="40">
        <f t="shared" si="2"/>
        <v>5.1070259132757201E-15</v>
      </c>
    </row>
    <row r="28" spans="4:14">
      <c r="D28" s="14" t="s">
        <v>30</v>
      </c>
      <c r="E28" s="7" t="s">
        <v>32</v>
      </c>
      <c r="F28" s="7">
        <f>1-BINOMDIST((F26/100*300),300,0.666,1)</f>
        <v>0</v>
      </c>
      <c r="G28" s="7">
        <f t="shared" si="2"/>
        <v>0</v>
      </c>
      <c r="H28" s="7">
        <f t="shared" si="2"/>
        <v>4.6889928162485717E-8</v>
      </c>
      <c r="I28" s="7">
        <f t="shared" si="2"/>
        <v>1.4477308241112041E-13</v>
      </c>
    </row>
    <row r="34" spans="6:11">
      <c r="F34" s="19"/>
      <c r="G34" s="19"/>
      <c r="I34" s="19"/>
      <c r="J34" s="19"/>
      <c r="K34" s="19"/>
    </row>
    <row r="35" spans="6:11">
      <c r="F35" s="19"/>
      <c r="G35" s="19"/>
      <c r="I35" s="19"/>
      <c r="J35" s="19"/>
      <c r="K35" s="19"/>
    </row>
    <row r="36" spans="6:11">
      <c r="J36" s="19"/>
    </row>
    <row r="37" spans="6:11">
      <c r="F37" s="46"/>
      <c r="G37" s="46"/>
      <c r="H37" s="46"/>
      <c r="I37" s="46"/>
      <c r="J37" s="19"/>
      <c r="K37" s="46"/>
    </row>
  </sheetData>
  <pageMargins left="0.7" right="0.7" top="0.75" bottom="0.75" header="0.3" footer="0.3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/>
  </sheetViews>
  <sheetFormatPr defaultColWidth="8.85546875" defaultRowHeight="15"/>
  <cols>
    <col min="1" max="13" width="8.85546875" style="2"/>
  </cols>
  <sheetData>
    <row r="1" spans="1:11">
      <c r="A1" s="1" t="s">
        <v>0</v>
      </c>
      <c r="C1" s="3"/>
      <c r="D1" s="3"/>
      <c r="F1" s="39" t="s">
        <v>1</v>
      </c>
      <c r="G1" s="39" t="s">
        <v>65</v>
      </c>
      <c r="H1" s="39" t="s">
        <v>66</v>
      </c>
      <c r="I1" s="39" t="s">
        <v>67</v>
      </c>
      <c r="J1" s="47"/>
    </row>
    <row r="2" spans="1:11">
      <c r="D2" s="5"/>
      <c r="E2" s="40" t="s">
        <v>3</v>
      </c>
      <c r="F2" s="40">
        <v>83</v>
      </c>
      <c r="G2" s="40">
        <v>56.000000000000007</v>
      </c>
      <c r="H2" s="41">
        <v>68</v>
      </c>
      <c r="I2" s="41">
        <v>51</v>
      </c>
      <c r="J2" s="47"/>
      <c r="K2" s="51"/>
    </row>
    <row r="3" spans="1:11">
      <c r="D3" s="5"/>
      <c r="E3" s="7" t="s">
        <v>4</v>
      </c>
      <c r="F3" s="7">
        <v>93</v>
      </c>
      <c r="G3" s="7">
        <v>71</v>
      </c>
      <c r="H3" s="23">
        <v>79</v>
      </c>
      <c r="I3" s="23">
        <v>47</v>
      </c>
      <c r="J3" s="47"/>
      <c r="K3" s="51"/>
    </row>
    <row r="4" spans="1:11">
      <c r="D4" s="40" t="s">
        <v>5</v>
      </c>
      <c r="E4" s="40" t="s">
        <v>6</v>
      </c>
      <c r="F4" s="40">
        <v>90</v>
      </c>
      <c r="G4" s="40">
        <v>100</v>
      </c>
      <c r="H4" s="41">
        <v>95</v>
      </c>
      <c r="I4" s="41">
        <v>90</v>
      </c>
      <c r="J4" s="47"/>
      <c r="K4" s="51"/>
    </row>
    <row r="5" spans="1:11">
      <c r="D5" s="40" t="s">
        <v>5</v>
      </c>
      <c r="E5" s="40" t="s">
        <v>7</v>
      </c>
      <c r="F5" s="40">
        <v>100</v>
      </c>
      <c r="G5" s="40">
        <v>100</v>
      </c>
      <c r="H5" s="41">
        <v>100</v>
      </c>
      <c r="I5" s="41">
        <v>100</v>
      </c>
      <c r="J5" s="51"/>
      <c r="K5" s="51"/>
    </row>
    <row r="6" spans="1:11">
      <c r="D6" s="40" t="s">
        <v>5</v>
      </c>
      <c r="E6" s="40" t="s">
        <v>8</v>
      </c>
      <c r="F6" s="40">
        <v>95</v>
      </c>
      <c r="G6" s="40">
        <v>100</v>
      </c>
      <c r="H6" s="41">
        <v>100</v>
      </c>
      <c r="I6" s="41">
        <v>95</v>
      </c>
      <c r="J6" s="51"/>
      <c r="K6" s="51"/>
    </row>
    <row r="7" spans="1:11">
      <c r="D7" s="40" t="s">
        <v>5</v>
      </c>
      <c r="E7" s="42" t="s">
        <v>9</v>
      </c>
      <c r="F7" s="42">
        <v>95</v>
      </c>
      <c r="G7" s="42">
        <v>100</v>
      </c>
      <c r="H7" s="49">
        <v>75</v>
      </c>
      <c r="I7" s="49">
        <v>85</v>
      </c>
      <c r="J7" s="52"/>
      <c r="K7" s="52"/>
    </row>
    <row r="8" spans="1:11">
      <c r="D8" s="40" t="s">
        <v>5</v>
      </c>
      <c r="E8" s="42" t="s">
        <v>10</v>
      </c>
      <c r="F8" s="42">
        <v>65</v>
      </c>
      <c r="G8" s="42">
        <v>65</v>
      </c>
      <c r="H8" s="49">
        <v>50</v>
      </c>
      <c r="I8" s="49">
        <v>85</v>
      </c>
      <c r="J8" s="52"/>
      <c r="K8" s="52"/>
    </row>
    <row r="9" spans="1:11">
      <c r="D9" s="40" t="s">
        <v>5</v>
      </c>
      <c r="E9" s="42" t="s">
        <v>11</v>
      </c>
      <c r="F9" s="42">
        <v>75</v>
      </c>
      <c r="G9" s="42">
        <v>80</v>
      </c>
      <c r="H9" s="49">
        <v>40</v>
      </c>
      <c r="I9" s="49">
        <v>85</v>
      </c>
      <c r="J9" s="52"/>
      <c r="K9" s="52"/>
    </row>
    <row r="10" spans="1:11">
      <c r="D10" s="40" t="s">
        <v>5</v>
      </c>
      <c r="E10" s="42" t="s">
        <v>12</v>
      </c>
      <c r="F10" s="42">
        <v>95</v>
      </c>
      <c r="G10" s="42">
        <v>95</v>
      </c>
      <c r="H10" s="49">
        <v>85</v>
      </c>
      <c r="I10" s="49">
        <v>95</v>
      </c>
      <c r="J10" s="52"/>
      <c r="K10" s="52"/>
    </row>
    <row r="11" spans="1:11">
      <c r="D11" s="40" t="s">
        <v>5</v>
      </c>
      <c r="E11" s="42" t="s">
        <v>13</v>
      </c>
      <c r="F11" s="42">
        <v>95</v>
      </c>
      <c r="G11" s="42">
        <v>100</v>
      </c>
      <c r="H11" s="49">
        <v>90</v>
      </c>
      <c r="I11" s="49">
        <v>95</v>
      </c>
      <c r="J11" s="52"/>
      <c r="K11" s="52"/>
    </row>
    <row r="12" spans="1:11">
      <c r="D12" s="40" t="s">
        <v>5</v>
      </c>
      <c r="E12" s="42" t="s">
        <v>14</v>
      </c>
      <c r="F12" s="42">
        <v>100</v>
      </c>
      <c r="G12" s="42">
        <v>95</v>
      </c>
      <c r="H12" s="49">
        <v>95</v>
      </c>
      <c r="I12" s="49">
        <v>95</v>
      </c>
      <c r="J12" s="52"/>
      <c r="K12" s="52"/>
    </row>
    <row r="13" spans="1:11">
      <c r="D13" s="40" t="s">
        <v>5</v>
      </c>
      <c r="E13" s="42" t="s">
        <v>15</v>
      </c>
      <c r="F13" s="42">
        <v>100</v>
      </c>
      <c r="G13" s="42">
        <v>100</v>
      </c>
      <c r="H13" s="49">
        <v>95</v>
      </c>
      <c r="I13" s="49">
        <v>100</v>
      </c>
      <c r="J13" s="52"/>
      <c r="K13" s="52"/>
    </row>
    <row r="14" spans="1:11">
      <c r="D14" s="9" t="s">
        <v>16</v>
      </c>
      <c r="E14" s="9" t="s">
        <v>17</v>
      </c>
      <c r="F14" s="9">
        <v>95</v>
      </c>
      <c r="G14" s="9">
        <v>100</v>
      </c>
      <c r="H14" s="53">
        <v>90</v>
      </c>
      <c r="I14" s="53">
        <v>95</v>
      </c>
      <c r="J14" s="52"/>
      <c r="K14" s="52"/>
    </row>
    <row r="15" spans="1:11">
      <c r="D15" s="9" t="s">
        <v>16</v>
      </c>
      <c r="E15" s="9" t="s">
        <v>18</v>
      </c>
      <c r="F15" s="9">
        <v>100</v>
      </c>
      <c r="G15" s="9">
        <v>100</v>
      </c>
      <c r="H15" s="53">
        <v>95</v>
      </c>
      <c r="I15" s="53">
        <v>100</v>
      </c>
      <c r="J15" s="52"/>
      <c r="K15" s="52"/>
    </row>
    <row r="16" spans="1:11">
      <c r="D16" s="9" t="s">
        <v>16</v>
      </c>
      <c r="E16" s="9" t="s">
        <v>19</v>
      </c>
      <c r="F16" s="9">
        <v>100</v>
      </c>
      <c r="G16" s="9">
        <v>95</v>
      </c>
      <c r="H16" s="53">
        <v>85</v>
      </c>
      <c r="I16" s="53">
        <v>100</v>
      </c>
      <c r="J16" s="52"/>
      <c r="K16" s="52"/>
    </row>
    <row r="17" spans="4:14">
      <c r="D17" s="9" t="s">
        <v>16</v>
      </c>
      <c r="E17" s="9" t="s">
        <v>20</v>
      </c>
      <c r="F17" s="9">
        <v>100</v>
      </c>
      <c r="G17" s="9">
        <v>95</v>
      </c>
      <c r="H17" s="53">
        <v>90</v>
      </c>
      <c r="I17" s="53">
        <v>95</v>
      </c>
      <c r="J17" s="52"/>
      <c r="K17" s="52"/>
    </row>
    <row r="18" spans="4:14">
      <c r="D18" s="9" t="s">
        <v>16</v>
      </c>
      <c r="E18" s="9" t="s">
        <v>21</v>
      </c>
      <c r="F18" s="9">
        <v>75</v>
      </c>
      <c r="G18" s="9">
        <v>65</v>
      </c>
      <c r="H18" s="53">
        <v>45</v>
      </c>
      <c r="I18" s="53">
        <v>65</v>
      </c>
      <c r="J18" s="52"/>
      <c r="K18" s="52"/>
    </row>
    <row r="19" spans="4:14">
      <c r="D19" s="9" t="s">
        <v>16</v>
      </c>
      <c r="E19" s="9" t="s">
        <v>22</v>
      </c>
      <c r="F19" s="9">
        <v>70</v>
      </c>
      <c r="G19" s="9">
        <v>90</v>
      </c>
      <c r="H19" s="53">
        <v>30</v>
      </c>
      <c r="I19" s="53">
        <v>85</v>
      </c>
      <c r="J19" s="52"/>
      <c r="K19" s="52"/>
    </row>
    <row r="20" spans="4:14">
      <c r="D20" s="9" t="s">
        <v>16</v>
      </c>
      <c r="E20" s="9" t="s">
        <v>23</v>
      </c>
      <c r="F20" s="9">
        <v>95</v>
      </c>
      <c r="G20" s="9">
        <v>95</v>
      </c>
      <c r="H20" s="53">
        <v>95</v>
      </c>
      <c r="I20" s="53">
        <v>100</v>
      </c>
      <c r="J20" s="52"/>
      <c r="K20" s="52"/>
    </row>
    <row r="21" spans="4:14">
      <c r="D21" s="9" t="s">
        <v>16</v>
      </c>
      <c r="E21" s="7" t="s">
        <v>24</v>
      </c>
      <c r="F21" s="7">
        <v>100</v>
      </c>
      <c r="G21" s="7">
        <v>100</v>
      </c>
      <c r="H21" s="23">
        <v>95</v>
      </c>
      <c r="I21" s="23">
        <v>100</v>
      </c>
      <c r="J21" s="51"/>
      <c r="K21" s="51"/>
    </row>
    <row r="22" spans="4:14">
      <c r="D22" s="9" t="s">
        <v>16</v>
      </c>
      <c r="E22" s="7" t="s">
        <v>25</v>
      </c>
      <c r="F22" s="7">
        <v>100</v>
      </c>
      <c r="G22" s="7">
        <v>100</v>
      </c>
      <c r="H22" s="23">
        <v>95</v>
      </c>
      <c r="I22" s="23">
        <v>100</v>
      </c>
      <c r="J22" s="51"/>
      <c r="K22" s="51"/>
    </row>
    <row r="23" spans="4:14">
      <c r="D23" s="9" t="s">
        <v>16</v>
      </c>
      <c r="E23" s="7" t="s">
        <v>26</v>
      </c>
      <c r="F23" s="7">
        <v>100</v>
      </c>
      <c r="G23" s="7">
        <v>95</v>
      </c>
      <c r="H23" s="23">
        <v>85</v>
      </c>
      <c r="I23" s="23">
        <v>100</v>
      </c>
      <c r="J23" s="51"/>
      <c r="K23" s="51"/>
    </row>
    <row r="24" spans="4:14">
      <c r="N24" s="7"/>
    </row>
    <row r="25" spans="4:14">
      <c r="D25" s="43" t="s">
        <v>27</v>
      </c>
      <c r="E25" s="40" t="s">
        <v>28</v>
      </c>
      <c r="F25" s="40">
        <f t="shared" ref="F25:I25" si="0">AVERAGE(F4:F13,F2)</f>
        <v>90.272727272727266</v>
      </c>
      <c r="G25" s="40">
        <f t="shared" si="0"/>
        <v>90.090909090909093</v>
      </c>
      <c r="H25" s="40">
        <f t="shared" si="0"/>
        <v>81.181818181818187</v>
      </c>
      <c r="I25" s="40">
        <f t="shared" si="0"/>
        <v>88.727272727272734</v>
      </c>
      <c r="L25" s="7"/>
      <c r="M25" s="7"/>
      <c r="N25" s="7"/>
    </row>
    <row r="26" spans="4:14">
      <c r="D26" s="14" t="s">
        <v>30</v>
      </c>
      <c r="E26" s="7" t="s">
        <v>28</v>
      </c>
      <c r="F26" s="7">
        <f t="shared" ref="F26:I26" si="1">AVERAGE(F14:F23,F3)</f>
        <v>93.454545454545453</v>
      </c>
      <c r="G26" s="7">
        <f t="shared" si="1"/>
        <v>91.454545454545453</v>
      </c>
      <c r="H26" s="7">
        <f t="shared" si="1"/>
        <v>80.36363636363636</v>
      </c>
      <c r="I26" s="7">
        <f t="shared" si="1"/>
        <v>89.727272727272734</v>
      </c>
      <c r="L26" s="7"/>
      <c r="M26" s="7"/>
      <c r="N26" s="2"/>
    </row>
    <row r="27" spans="4:14">
      <c r="D27" s="43" t="s">
        <v>27</v>
      </c>
      <c r="E27" s="40" t="s">
        <v>32</v>
      </c>
      <c r="F27" s="40">
        <f>1-BINOMDIST((F25/100*300),300,0.666,1)</f>
        <v>0</v>
      </c>
      <c r="G27" s="40">
        <f t="shared" ref="G27:I28" si="2">1-BINOMDIST((G25/100*300),300,0.666,1)</f>
        <v>0</v>
      </c>
      <c r="H27" s="40">
        <f t="shared" si="2"/>
        <v>1.002981186992713E-8</v>
      </c>
      <c r="I27" s="40">
        <f t="shared" si="2"/>
        <v>0</v>
      </c>
      <c r="L27" s="7"/>
      <c r="M27" s="7"/>
      <c r="N27" s="2"/>
    </row>
    <row r="28" spans="4:14">
      <c r="D28" s="14" t="s">
        <v>30</v>
      </c>
      <c r="E28" s="7" t="s">
        <v>32</v>
      </c>
      <c r="F28" s="7">
        <f>1-BINOMDIST((F26/100*300),300,0.666,1)</f>
        <v>0</v>
      </c>
      <c r="G28" s="7">
        <f t="shared" si="2"/>
        <v>0</v>
      </c>
      <c r="H28" s="7">
        <f t="shared" si="2"/>
        <v>4.6889928162485717E-8</v>
      </c>
      <c r="I28" s="7">
        <f t="shared" si="2"/>
        <v>0</v>
      </c>
    </row>
    <row r="34" spans="6:11">
      <c r="F34" s="19"/>
      <c r="G34" s="19"/>
      <c r="I34" s="19"/>
      <c r="J34" s="19"/>
      <c r="K34" s="19"/>
    </row>
    <row r="35" spans="6:11">
      <c r="F35" s="19"/>
      <c r="G35" s="19"/>
      <c r="I35" s="19"/>
      <c r="J35" s="19"/>
      <c r="K35" s="19"/>
    </row>
    <row r="36" spans="6:11">
      <c r="J36" s="19"/>
    </row>
    <row r="37" spans="6:11">
      <c r="F37" s="46"/>
      <c r="G37" s="46"/>
      <c r="H37" s="46"/>
      <c r="I37" s="46"/>
      <c r="J37" s="19"/>
      <c r="K37" s="46"/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workbookViewId="0"/>
  </sheetViews>
  <sheetFormatPr defaultRowHeight="15"/>
  <cols>
    <col min="1" max="5" width="9.140625" style="2"/>
    <col min="6" max="6" width="9.140625" style="2" customWidth="1"/>
    <col min="7" max="7" width="9.140625" style="7" customWidth="1"/>
    <col min="8" max="8" width="9.140625" style="2"/>
  </cols>
  <sheetData>
    <row r="1" spans="1:8">
      <c r="A1" s="1" t="s">
        <v>0</v>
      </c>
      <c r="C1" s="3"/>
      <c r="D1" s="3"/>
      <c r="F1" s="4" t="s">
        <v>1</v>
      </c>
      <c r="G1" s="4" t="s">
        <v>2</v>
      </c>
      <c r="H1"/>
    </row>
    <row r="2" spans="1:8">
      <c r="D2" s="5"/>
      <c r="E2" s="6" t="s">
        <v>3</v>
      </c>
      <c r="F2" s="6">
        <v>46</v>
      </c>
      <c r="G2" s="6">
        <v>48</v>
      </c>
      <c r="H2"/>
    </row>
    <row r="3" spans="1:8">
      <c r="D3" s="5"/>
      <c r="E3" s="7" t="s">
        <v>4</v>
      </c>
      <c r="F3" s="7">
        <v>52</v>
      </c>
      <c r="G3" s="7">
        <v>54</v>
      </c>
      <c r="H3"/>
    </row>
    <row r="4" spans="1:8">
      <c r="D4" s="6" t="s">
        <v>5</v>
      </c>
      <c r="E4" s="6" t="s">
        <v>6</v>
      </c>
      <c r="F4" s="6">
        <v>60</v>
      </c>
      <c r="G4" s="6">
        <v>55.000000000000007</v>
      </c>
      <c r="H4"/>
    </row>
    <row r="5" spans="1:8">
      <c r="D5" s="6" t="s">
        <v>5</v>
      </c>
      <c r="E5" s="6" t="s">
        <v>7</v>
      </c>
      <c r="F5" s="6">
        <v>80</v>
      </c>
      <c r="G5" s="6">
        <v>50</v>
      </c>
      <c r="H5"/>
    </row>
    <row r="6" spans="1:8">
      <c r="D6" s="6" t="s">
        <v>5</v>
      </c>
      <c r="E6" s="6" t="s">
        <v>8</v>
      </c>
      <c r="F6" s="6">
        <v>80</v>
      </c>
      <c r="G6" s="6">
        <v>40</v>
      </c>
      <c r="H6"/>
    </row>
    <row r="7" spans="1:8">
      <c r="D7" s="6" t="s">
        <v>5</v>
      </c>
      <c r="E7" s="8" t="s">
        <v>9</v>
      </c>
      <c r="F7" s="6">
        <v>60</v>
      </c>
      <c r="G7" s="6">
        <v>55.000000000000007</v>
      </c>
      <c r="H7"/>
    </row>
    <row r="8" spans="1:8">
      <c r="D8" s="6" t="s">
        <v>5</v>
      </c>
      <c r="E8" s="8" t="s">
        <v>10</v>
      </c>
      <c r="F8" s="6">
        <v>70</v>
      </c>
      <c r="G8" s="6">
        <v>45</v>
      </c>
      <c r="H8"/>
    </row>
    <row r="9" spans="1:8">
      <c r="D9" s="6" t="s">
        <v>5</v>
      </c>
      <c r="E9" s="8" t="s">
        <v>11</v>
      </c>
      <c r="F9" s="6">
        <v>55.000000000000007</v>
      </c>
      <c r="G9" s="6">
        <v>65</v>
      </c>
      <c r="H9"/>
    </row>
    <row r="10" spans="1:8">
      <c r="D10" s="6" t="s">
        <v>5</v>
      </c>
      <c r="E10" s="8" t="s">
        <v>12</v>
      </c>
      <c r="F10" s="6">
        <v>75</v>
      </c>
      <c r="G10" s="6">
        <v>60</v>
      </c>
      <c r="H10"/>
    </row>
    <row r="11" spans="1:8">
      <c r="D11" s="6" t="s">
        <v>5</v>
      </c>
      <c r="E11" s="8" t="s">
        <v>13</v>
      </c>
      <c r="F11" s="6">
        <v>70</v>
      </c>
      <c r="G11" s="6">
        <v>65</v>
      </c>
      <c r="H11"/>
    </row>
    <row r="12" spans="1:8">
      <c r="D12" s="6" t="s">
        <v>5</v>
      </c>
      <c r="E12" s="8" t="s">
        <v>14</v>
      </c>
      <c r="F12" s="6">
        <v>75</v>
      </c>
      <c r="G12" s="6">
        <v>60</v>
      </c>
      <c r="H12"/>
    </row>
    <row r="13" spans="1:8">
      <c r="D13" s="6" t="s">
        <v>5</v>
      </c>
      <c r="E13" s="8" t="s">
        <v>15</v>
      </c>
      <c r="F13" s="6">
        <v>90</v>
      </c>
      <c r="G13" s="6">
        <v>50</v>
      </c>
      <c r="H13"/>
    </row>
    <row r="14" spans="1:8">
      <c r="D14" s="9" t="s">
        <v>16</v>
      </c>
      <c r="E14" s="9" t="s">
        <v>17</v>
      </c>
      <c r="F14" s="7">
        <v>95</v>
      </c>
      <c r="G14" s="7">
        <v>70</v>
      </c>
      <c r="H14"/>
    </row>
    <row r="15" spans="1:8">
      <c r="D15" s="9" t="s">
        <v>16</v>
      </c>
      <c r="E15" s="9" t="s">
        <v>18</v>
      </c>
      <c r="F15" s="7">
        <v>70</v>
      </c>
      <c r="G15" s="7">
        <v>80</v>
      </c>
      <c r="H15"/>
    </row>
    <row r="16" spans="1:8">
      <c r="D16" s="9" t="s">
        <v>16</v>
      </c>
      <c r="E16" s="9" t="s">
        <v>19</v>
      </c>
      <c r="F16" s="7">
        <v>100</v>
      </c>
      <c r="G16" s="7">
        <v>55.000000000000007</v>
      </c>
      <c r="H16"/>
    </row>
    <row r="17" spans="4:12">
      <c r="D17" s="9" t="s">
        <v>16</v>
      </c>
      <c r="E17" s="9" t="s">
        <v>20</v>
      </c>
      <c r="F17" s="7">
        <v>85</v>
      </c>
      <c r="G17" s="7">
        <v>80</v>
      </c>
      <c r="H17"/>
    </row>
    <row r="18" spans="4:12">
      <c r="D18" s="9" t="s">
        <v>16</v>
      </c>
      <c r="E18" s="9" t="s">
        <v>21</v>
      </c>
      <c r="F18" s="7">
        <v>70</v>
      </c>
      <c r="G18" s="7">
        <v>80</v>
      </c>
      <c r="H18"/>
    </row>
    <row r="19" spans="4:12">
      <c r="D19" s="9" t="s">
        <v>16</v>
      </c>
      <c r="E19" s="9" t="s">
        <v>22</v>
      </c>
      <c r="F19" s="7">
        <v>45</v>
      </c>
      <c r="G19" s="7">
        <v>25</v>
      </c>
      <c r="H19"/>
    </row>
    <row r="20" spans="4:12">
      <c r="D20" s="9" t="s">
        <v>16</v>
      </c>
      <c r="E20" s="9" t="s">
        <v>23</v>
      </c>
      <c r="F20" s="7">
        <v>70</v>
      </c>
      <c r="G20" s="7">
        <v>40</v>
      </c>
      <c r="H20"/>
    </row>
    <row r="21" spans="4:12">
      <c r="D21" s="9" t="s">
        <v>16</v>
      </c>
      <c r="E21" s="7" t="s">
        <v>24</v>
      </c>
      <c r="F21" s="7">
        <v>95</v>
      </c>
      <c r="G21" s="7">
        <v>45</v>
      </c>
      <c r="H21"/>
    </row>
    <row r="22" spans="4:12">
      <c r="D22" s="9" t="s">
        <v>16</v>
      </c>
      <c r="E22" s="7" t="s">
        <v>25</v>
      </c>
      <c r="F22" s="7">
        <v>75</v>
      </c>
      <c r="G22" s="7">
        <v>45</v>
      </c>
      <c r="H22"/>
    </row>
    <row r="23" spans="4:12">
      <c r="D23" s="9" t="s">
        <v>16</v>
      </c>
      <c r="E23" s="7" t="s">
        <v>26</v>
      </c>
      <c r="F23" s="7">
        <v>90</v>
      </c>
      <c r="G23" s="7">
        <v>45</v>
      </c>
      <c r="H23"/>
    </row>
    <row r="24" spans="4:12">
      <c r="F24" s="10"/>
      <c r="G24" s="10"/>
      <c r="H24"/>
    </row>
    <row r="25" spans="4:12">
      <c r="D25" s="11" t="s">
        <v>27</v>
      </c>
      <c r="E25" s="6" t="s">
        <v>28</v>
      </c>
      <c r="F25" s="6">
        <f t="shared" ref="F25:G25" si="0">AVERAGE(F4:F13)</f>
        <v>71.5</v>
      </c>
      <c r="G25" s="12">
        <f t="shared" si="0"/>
        <v>54.5</v>
      </c>
      <c r="H25" s="13" t="s">
        <v>29</v>
      </c>
    </row>
    <row r="26" spans="4:12">
      <c r="D26" s="14" t="s">
        <v>30</v>
      </c>
      <c r="E26" s="7" t="s">
        <v>28</v>
      </c>
      <c r="F26" s="7">
        <f t="shared" ref="F26:G26" si="1">AVERAGE(F14:F23)</f>
        <v>79.5</v>
      </c>
      <c r="G26" s="16">
        <f t="shared" si="1"/>
        <v>56.5</v>
      </c>
      <c r="H26" s="13" t="s">
        <v>31</v>
      </c>
    </row>
    <row r="27" spans="4:12">
      <c r="D27" s="11" t="s">
        <v>27</v>
      </c>
      <c r="E27" s="6" t="s">
        <v>32</v>
      </c>
      <c r="F27" s="6">
        <f t="shared" ref="F27:G28" si="2">1-BINOMDIST((F25/100*200),200,0.5,1)</f>
        <v>2.0076962314874436E-10</v>
      </c>
      <c r="G27" s="12">
        <f t="shared" si="2"/>
        <v>8.9482019766625398E-2</v>
      </c>
      <c r="H27" s="13" t="s">
        <v>33</v>
      </c>
    </row>
    <row r="28" spans="4:12">
      <c r="D28" s="14" t="s">
        <v>30</v>
      </c>
      <c r="E28" s="7" t="s">
        <v>32</v>
      </c>
      <c r="F28" s="7">
        <f t="shared" si="2"/>
        <v>0</v>
      </c>
      <c r="G28" s="16">
        <f t="shared" si="2"/>
        <v>3.8418816065630357E-2</v>
      </c>
      <c r="H28" s="13" t="s">
        <v>34</v>
      </c>
      <c r="L28" s="15" t="s">
        <v>35</v>
      </c>
    </row>
    <row r="34" spans="1:8">
      <c r="A34"/>
      <c r="B34"/>
      <c r="C34"/>
      <c r="D34"/>
      <c r="E34"/>
      <c r="H34"/>
    </row>
    <row r="35" spans="1:8">
      <c r="A35"/>
      <c r="B35"/>
      <c r="C35"/>
      <c r="D35"/>
      <c r="E35"/>
      <c r="H35"/>
    </row>
    <row r="36" spans="1:8">
      <c r="A36"/>
      <c r="B36"/>
      <c r="C36"/>
      <c r="D36"/>
      <c r="E36"/>
      <c r="H36"/>
    </row>
    <row r="37" spans="1:8">
      <c r="A37"/>
      <c r="B37"/>
      <c r="C37"/>
      <c r="D37"/>
      <c r="E37"/>
      <c r="H37"/>
    </row>
    <row r="38" spans="1:8">
      <c r="A38"/>
      <c r="B38"/>
      <c r="C38"/>
      <c r="D38"/>
      <c r="E38"/>
      <c r="H38"/>
    </row>
    <row r="39" spans="1:8">
      <c r="A39"/>
      <c r="B39"/>
      <c r="C39"/>
      <c r="D39"/>
      <c r="E39"/>
      <c r="H39"/>
    </row>
    <row r="40" spans="1:8">
      <c r="A40"/>
      <c r="B40"/>
      <c r="C40"/>
      <c r="D40"/>
      <c r="E40"/>
      <c r="H40"/>
    </row>
    <row r="41" spans="1:8">
      <c r="A41"/>
      <c r="B41"/>
      <c r="C41"/>
      <c r="D41"/>
      <c r="E41"/>
      <c r="H41"/>
    </row>
    <row r="42" spans="1:8">
      <c r="A42"/>
      <c r="B42"/>
      <c r="C42"/>
      <c r="D42"/>
      <c r="E42"/>
      <c r="H42"/>
    </row>
    <row r="43" spans="1:8">
      <c r="A43"/>
      <c r="B43"/>
      <c r="C43"/>
      <c r="D43"/>
      <c r="E43"/>
      <c r="H43"/>
    </row>
    <row r="44" spans="1:8">
      <c r="A44"/>
      <c r="B44"/>
      <c r="C44"/>
      <c r="D44"/>
      <c r="E44"/>
      <c r="H44"/>
    </row>
    <row r="45" spans="1:8">
      <c r="A45"/>
      <c r="B45"/>
      <c r="C45"/>
      <c r="D45"/>
      <c r="E45"/>
      <c r="H45"/>
    </row>
    <row r="46" spans="1:8">
      <c r="A46"/>
      <c r="B46"/>
      <c r="C46"/>
      <c r="D46"/>
      <c r="E46"/>
      <c r="H46"/>
    </row>
    <row r="47" spans="1:8">
      <c r="A47"/>
      <c r="B47"/>
      <c r="C47"/>
      <c r="D47"/>
      <c r="E47"/>
      <c r="H47"/>
    </row>
    <row r="48" spans="1:8">
      <c r="A48"/>
      <c r="B48"/>
      <c r="C48"/>
      <c r="D48"/>
      <c r="E48"/>
      <c r="H48"/>
    </row>
    <row r="49" spans="1:8">
      <c r="A49"/>
      <c r="B49"/>
      <c r="C49"/>
      <c r="D49"/>
      <c r="E49"/>
      <c r="H49"/>
    </row>
    <row r="50" spans="1:8">
      <c r="A50"/>
      <c r="B50"/>
      <c r="C50"/>
      <c r="D50"/>
      <c r="E50"/>
      <c r="H50"/>
    </row>
    <row r="51" spans="1:8">
      <c r="A51"/>
      <c r="B51"/>
      <c r="C51"/>
      <c r="D51"/>
      <c r="E51"/>
      <c r="H51"/>
    </row>
    <row r="52" spans="1:8">
      <c r="A52"/>
      <c r="B52"/>
      <c r="C52"/>
      <c r="D52"/>
      <c r="E52"/>
      <c r="H52"/>
    </row>
    <row r="53" spans="1:8">
      <c r="A53"/>
      <c r="B53"/>
      <c r="C53"/>
      <c r="D53"/>
      <c r="E53"/>
      <c r="H53"/>
    </row>
    <row r="54" spans="1:8">
      <c r="A54"/>
      <c r="B54"/>
      <c r="C54"/>
      <c r="D54"/>
      <c r="E54"/>
      <c r="H54"/>
    </row>
    <row r="55" spans="1:8">
      <c r="A55"/>
      <c r="B55"/>
      <c r="C55"/>
      <c r="D55"/>
      <c r="E55"/>
      <c r="H55"/>
    </row>
    <row r="56" spans="1:8">
      <c r="A56"/>
      <c r="B56"/>
      <c r="C56"/>
      <c r="D56"/>
      <c r="E56"/>
      <c r="H5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workbookViewId="0"/>
  </sheetViews>
  <sheetFormatPr defaultRowHeight="15"/>
  <cols>
    <col min="1" max="5" width="9.140625" style="2"/>
    <col min="6" max="6" width="9.140625" style="2" customWidth="1"/>
  </cols>
  <sheetData>
    <row r="1" spans="1:6">
      <c r="A1" s="17" t="s">
        <v>0</v>
      </c>
      <c r="C1" s="3"/>
      <c r="D1" s="3"/>
      <c r="F1" s="4" t="s">
        <v>36</v>
      </c>
    </row>
    <row r="2" spans="1:6">
      <c r="D2" s="5"/>
      <c r="E2" s="6" t="s">
        <v>3</v>
      </c>
      <c r="F2" s="6">
        <v>40</v>
      </c>
    </row>
    <row r="3" spans="1:6">
      <c r="D3" s="5"/>
      <c r="E3" s="7" t="s">
        <v>4</v>
      </c>
      <c r="F3" s="7">
        <v>40</v>
      </c>
    </row>
    <row r="4" spans="1:6">
      <c r="D4" s="6" t="s">
        <v>5</v>
      </c>
      <c r="E4" s="6" t="s">
        <v>6</v>
      </c>
      <c r="F4" s="6">
        <v>75</v>
      </c>
    </row>
    <row r="5" spans="1:6">
      <c r="D5" s="6" t="s">
        <v>5</v>
      </c>
      <c r="E5" s="6" t="s">
        <v>7</v>
      </c>
      <c r="F5" s="6">
        <v>100</v>
      </c>
    </row>
    <row r="6" spans="1:6">
      <c r="D6" s="6" t="s">
        <v>5</v>
      </c>
      <c r="E6" s="6" t="s">
        <v>8</v>
      </c>
      <c r="F6" s="6">
        <v>80</v>
      </c>
    </row>
    <row r="7" spans="1:6">
      <c r="D7" s="6" t="s">
        <v>5</v>
      </c>
      <c r="E7" s="8" t="s">
        <v>9</v>
      </c>
      <c r="F7" s="6">
        <v>80</v>
      </c>
    </row>
    <row r="8" spans="1:6">
      <c r="D8" s="6" t="s">
        <v>5</v>
      </c>
      <c r="E8" s="8" t="s">
        <v>10</v>
      </c>
      <c r="F8" s="6">
        <v>45</v>
      </c>
    </row>
    <row r="9" spans="1:6">
      <c r="D9" s="6" t="s">
        <v>5</v>
      </c>
      <c r="E9" s="8" t="s">
        <v>11</v>
      </c>
      <c r="F9" s="6">
        <v>60</v>
      </c>
    </row>
    <row r="10" spans="1:6">
      <c r="D10" s="6" t="s">
        <v>5</v>
      </c>
      <c r="E10" s="8" t="s">
        <v>12</v>
      </c>
      <c r="F10" s="6">
        <v>65</v>
      </c>
    </row>
    <row r="11" spans="1:6">
      <c r="D11" s="6" t="s">
        <v>5</v>
      </c>
      <c r="E11" s="8" t="s">
        <v>13</v>
      </c>
      <c r="F11" s="6">
        <v>70</v>
      </c>
    </row>
    <row r="12" spans="1:6">
      <c r="D12" s="6" t="s">
        <v>5</v>
      </c>
      <c r="E12" s="8" t="s">
        <v>14</v>
      </c>
      <c r="F12" s="6">
        <v>70</v>
      </c>
    </row>
    <row r="13" spans="1:6">
      <c r="D13" s="6" t="s">
        <v>5</v>
      </c>
      <c r="E13" s="8" t="s">
        <v>15</v>
      </c>
      <c r="F13" s="6">
        <v>80</v>
      </c>
    </row>
    <row r="14" spans="1:6">
      <c r="D14" s="9" t="s">
        <v>16</v>
      </c>
      <c r="E14" s="9" t="s">
        <v>17</v>
      </c>
      <c r="F14" s="7">
        <v>60</v>
      </c>
    </row>
    <row r="15" spans="1:6">
      <c r="D15" s="9" t="s">
        <v>16</v>
      </c>
      <c r="E15" s="9" t="s">
        <v>18</v>
      </c>
      <c r="F15" s="7">
        <v>80</v>
      </c>
    </row>
    <row r="16" spans="1:6">
      <c r="D16" s="9" t="s">
        <v>16</v>
      </c>
      <c r="E16" s="9" t="s">
        <v>19</v>
      </c>
      <c r="F16" s="7">
        <v>75</v>
      </c>
    </row>
    <row r="17" spans="4:12">
      <c r="D17" s="9" t="s">
        <v>16</v>
      </c>
      <c r="E17" s="9" t="s">
        <v>20</v>
      </c>
      <c r="F17" s="7">
        <v>65</v>
      </c>
    </row>
    <row r="18" spans="4:12">
      <c r="D18" s="9" t="s">
        <v>16</v>
      </c>
      <c r="E18" s="9" t="s">
        <v>21</v>
      </c>
      <c r="F18" s="7">
        <v>80</v>
      </c>
    </row>
    <row r="19" spans="4:12">
      <c r="D19" s="9" t="s">
        <v>16</v>
      </c>
      <c r="E19" s="9" t="s">
        <v>22</v>
      </c>
      <c r="F19" s="7">
        <v>55.000000000000007</v>
      </c>
    </row>
    <row r="20" spans="4:12">
      <c r="D20" s="9" t="s">
        <v>16</v>
      </c>
      <c r="E20" s="9" t="s">
        <v>23</v>
      </c>
      <c r="F20" s="7">
        <v>75</v>
      </c>
    </row>
    <row r="21" spans="4:12">
      <c r="D21" s="9" t="s">
        <v>16</v>
      </c>
      <c r="E21" s="7" t="s">
        <v>24</v>
      </c>
      <c r="F21" s="7">
        <v>75</v>
      </c>
    </row>
    <row r="22" spans="4:12">
      <c r="D22" s="9" t="s">
        <v>16</v>
      </c>
      <c r="E22" s="7" t="s">
        <v>25</v>
      </c>
      <c r="F22" s="7">
        <v>85</v>
      </c>
    </row>
    <row r="23" spans="4:12">
      <c r="D23" s="9" t="s">
        <v>16</v>
      </c>
      <c r="E23" s="7" t="s">
        <v>26</v>
      </c>
      <c r="F23" s="7">
        <v>65</v>
      </c>
    </row>
    <row r="25" spans="4:12">
      <c r="D25" s="11" t="s">
        <v>27</v>
      </c>
      <c r="E25" s="6" t="s">
        <v>28</v>
      </c>
      <c r="F25" s="18">
        <f t="shared" ref="F25" si="0">AVERAGE(F4:F13)</f>
        <v>72.5</v>
      </c>
      <c r="G25" s="13" t="s">
        <v>29</v>
      </c>
    </row>
    <row r="26" spans="4:12">
      <c r="D26" s="14" t="s">
        <v>30</v>
      </c>
      <c r="E26" s="7" t="s">
        <v>28</v>
      </c>
      <c r="F26" s="16">
        <f t="shared" ref="F26" si="1">AVERAGE(F14:F23)</f>
        <v>71.5</v>
      </c>
      <c r="G26" s="13" t="s">
        <v>31</v>
      </c>
    </row>
    <row r="27" spans="4:12">
      <c r="D27" s="11" t="s">
        <v>27</v>
      </c>
      <c r="E27" s="6" t="s">
        <v>32</v>
      </c>
      <c r="F27" s="18">
        <f>1-BINOMDIST((F25/100*200),200,0.666,1)</f>
        <v>3.0946624054446592E-2</v>
      </c>
      <c r="G27" s="13" t="s">
        <v>33</v>
      </c>
    </row>
    <row r="28" spans="4:12">
      <c r="D28" s="14" t="s">
        <v>30</v>
      </c>
      <c r="E28" s="7" t="s">
        <v>32</v>
      </c>
      <c r="F28" s="16">
        <f>1-BINOMDIST((F26/100*200),200,0.666,1)</f>
        <v>5.970690733666284E-2</v>
      </c>
      <c r="G28" s="13" t="s">
        <v>34</v>
      </c>
      <c r="L28" s="15" t="s">
        <v>37</v>
      </c>
    </row>
    <row r="34" spans="1:6">
      <c r="A34"/>
      <c r="B34"/>
      <c r="C34"/>
      <c r="D34"/>
      <c r="E34"/>
      <c r="F34" s="19"/>
    </row>
    <row r="35" spans="1:6">
      <c r="A35"/>
      <c r="B35"/>
      <c r="C35"/>
      <c r="D35"/>
      <c r="E35"/>
      <c r="F35" s="19"/>
    </row>
    <row r="36" spans="1:6">
      <c r="A36"/>
      <c r="B36"/>
      <c r="C36"/>
      <c r="D36"/>
      <c r="E36"/>
      <c r="F36" s="19"/>
    </row>
    <row r="37" spans="1:6">
      <c r="A37"/>
      <c r="B37"/>
      <c r="C37"/>
      <c r="D37"/>
      <c r="E37"/>
      <c r="F37" s="19"/>
    </row>
    <row r="38" spans="1:6">
      <c r="A38"/>
      <c r="B38"/>
      <c r="C38"/>
      <c r="D38"/>
      <c r="E38"/>
      <c r="F38" s="19"/>
    </row>
    <row r="39" spans="1:6">
      <c r="A39"/>
      <c r="B39"/>
      <c r="C39"/>
      <c r="D39"/>
      <c r="E39"/>
      <c r="F39" s="19"/>
    </row>
    <row r="40" spans="1:6">
      <c r="A40"/>
      <c r="B40"/>
      <c r="C40"/>
      <c r="D40"/>
      <c r="E40"/>
      <c r="F40" s="19"/>
    </row>
    <row r="41" spans="1:6">
      <c r="A41"/>
      <c r="B41"/>
      <c r="C41"/>
      <c r="D41"/>
      <c r="E41"/>
      <c r="F41" s="19"/>
    </row>
    <row r="42" spans="1:6">
      <c r="A42"/>
      <c r="B42"/>
      <c r="C42"/>
      <c r="D42"/>
      <c r="E42"/>
      <c r="F42" s="19"/>
    </row>
    <row r="43" spans="1:6">
      <c r="A43"/>
      <c r="B43"/>
      <c r="C43"/>
      <c r="D43"/>
      <c r="E43"/>
      <c r="F43" s="19"/>
    </row>
    <row r="44" spans="1:6">
      <c r="A44"/>
      <c r="B44"/>
      <c r="C44"/>
      <c r="D44"/>
      <c r="E44"/>
      <c r="F44" s="19"/>
    </row>
    <row r="45" spans="1:6">
      <c r="A45"/>
      <c r="B45"/>
      <c r="C45"/>
      <c r="D45"/>
      <c r="E45"/>
      <c r="F45" s="19"/>
    </row>
    <row r="46" spans="1:6">
      <c r="A46"/>
      <c r="B46"/>
      <c r="C46"/>
      <c r="D46"/>
      <c r="E46"/>
      <c r="F46" s="19"/>
    </row>
    <row r="47" spans="1:6">
      <c r="A47"/>
      <c r="B47"/>
      <c r="C47"/>
      <c r="D47"/>
      <c r="E47"/>
      <c r="F47" s="19"/>
    </row>
    <row r="48" spans="1:6">
      <c r="A48"/>
      <c r="B48"/>
      <c r="C48"/>
      <c r="D48"/>
      <c r="E48"/>
      <c r="F48" s="19"/>
    </row>
    <row r="49" spans="1:6">
      <c r="A49"/>
      <c r="B49"/>
      <c r="C49"/>
      <c r="D49"/>
      <c r="E49"/>
      <c r="F49" s="19"/>
    </row>
    <row r="50" spans="1:6">
      <c r="A50"/>
      <c r="B50"/>
      <c r="C50"/>
      <c r="D50"/>
      <c r="E50"/>
      <c r="F50" s="19"/>
    </row>
    <row r="51" spans="1:6">
      <c r="A51"/>
      <c r="B51"/>
      <c r="C51"/>
      <c r="D51"/>
      <c r="E51"/>
      <c r="F51" s="19"/>
    </row>
    <row r="52" spans="1:6">
      <c r="A52"/>
      <c r="B52"/>
      <c r="C52"/>
      <c r="D52"/>
      <c r="E52"/>
      <c r="F52" s="19"/>
    </row>
    <row r="53" spans="1:6">
      <c r="A53"/>
      <c r="B53"/>
      <c r="C53"/>
      <c r="D53"/>
      <c r="E53"/>
      <c r="F53" s="19"/>
    </row>
    <row r="54" spans="1:6">
      <c r="A54"/>
      <c r="B54"/>
      <c r="C54"/>
      <c r="D54"/>
      <c r="E54"/>
      <c r="F54" s="19"/>
    </row>
    <row r="55" spans="1:6">
      <c r="A55"/>
      <c r="B55"/>
      <c r="C55"/>
      <c r="D55"/>
      <c r="E55"/>
      <c r="F55" s="19"/>
    </row>
    <row r="56" spans="1:6">
      <c r="A56"/>
      <c r="B56"/>
      <c r="C56"/>
      <c r="D56"/>
      <c r="E56"/>
      <c r="F56" s="1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workbookViewId="0"/>
  </sheetViews>
  <sheetFormatPr defaultRowHeight="15"/>
  <cols>
    <col min="1" max="5" width="9.140625" style="2"/>
    <col min="6" max="6" width="9.140625" style="2" customWidth="1"/>
  </cols>
  <sheetData>
    <row r="1" spans="1:6">
      <c r="A1" s="1" t="s">
        <v>0</v>
      </c>
      <c r="C1" s="3"/>
      <c r="D1" s="3"/>
      <c r="F1" s="3" t="s">
        <v>36</v>
      </c>
    </row>
    <row r="2" spans="1:6">
      <c r="D2" s="5"/>
      <c r="E2" s="6" t="s">
        <v>3</v>
      </c>
      <c r="F2" s="6">
        <v>42</v>
      </c>
    </row>
    <row r="3" spans="1:6">
      <c r="D3" s="5"/>
      <c r="E3" s="7" t="s">
        <v>4</v>
      </c>
      <c r="F3" s="7">
        <v>32</v>
      </c>
    </row>
    <row r="4" spans="1:6">
      <c r="D4" s="6" t="s">
        <v>5</v>
      </c>
      <c r="E4" s="6" t="s">
        <v>6</v>
      </c>
      <c r="F4" s="6">
        <v>80</v>
      </c>
    </row>
    <row r="5" spans="1:6">
      <c r="D5" s="6" t="s">
        <v>5</v>
      </c>
      <c r="E5" s="6" t="s">
        <v>7</v>
      </c>
      <c r="F5" s="6">
        <v>65</v>
      </c>
    </row>
    <row r="6" spans="1:6">
      <c r="D6" s="6" t="s">
        <v>5</v>
      </c>
      <c r="E6" s="6" t="s">
        <v>8</v>
      </c>
      <c r="F6" s="6">
        <v>55.000000000000007</v>
      </c>
    </row>
    <row r="7" spans="1:6">
      <c r="D7" s="6" t="s">
        <v>5</v>
      </c>
      <c r="E7" s="8" t="s">
        <v>9</v>
      </c>
      <c r="F7" s="6">
        <v>60</v>
      </c>
    </row>
    <row r="8" spans="1:6">
      <c r="D8" s="6" t="s">
        <v>5</v>
      </c>
      <c r="E8" s="8" t="s">
        <v>10</v>
      </c>
      <c r="F8" s="6">
        <v>60</v>
      </c>
    </row>
    <row r="9" spans="1:6">
      <c r="D9" s="6" t="s">
        <v>5</v>
      </c>
      <c r="E9" s="8" t="s">
        <v>11</v>
      </c>
      <c r="F9" s="6">
        <v>60</v>
      </c>
    </row>
    <row r="10" spans="1:6">
      <c r="D10" s="6" t="s">
        <v>5</v>
      </c>
      <c r="E10" s="8" t="s">
        <v>12</v>
      </c>
      <c r="F10" s="6">
        <v>70</v>
      </c>
    </row>
    <row r="11" spans="1:6">
      <c r="D11" s="6" t="s">
        <v>5</v>
      </c>
      <c r="E11" s="8" t="s">
        <v>13</v>
      </c>
      <c r="F11" s="6">
        <v>70</v>
      </c>
    </row>
    <row r="12" spans="1:6">
      <c r="D12" s="6" t="s">
        <v>5</v>
      </c>
      <c r="E12" s="8" t="s">
        <v>14</v>
      </c>
      <c r="F12" s="6">
        <v>65</v>
      </c>
    </row>
    <row r="13" spans="1:6">
      <c r="D13" s="6" t="s">
        <v>5</v>
      </c>
      <c r="E13" s="8" t="s">
        <v>15</v>
      </c>
      <c r="F13" s="6">
        <v>75</v>
      </c>
    </row>
    <row r="14" spans="1:6">
      <c r="D14" s="9" t="s">
        <v>16</v>
      </c>
      <c r="E14" s="9" t="s">
        <v>17</v>
      </c>
      <c r="F14" s="7">
        <v>65</v>
      </c>
    </row>
    <row r="15" spans="1:6">
      <c r="D15" s="9" t="s">
        <v>16</v>
      </c>
      <c r="E15" s="9" t="s">
        <v>18</v>
      </c>
      <c r="F15" s="7">
        <v>80</v>
      </c>
    </row>
    <row r="16" spans="1:6">
      <c r="D16" s="9" t="s">
        <v>16</v>
      </c>
      <c r="E16" s="9" t="s">
        <v>19</v>
      </c>
      <c r="F16" s="7">
        <v>85</v>
      </c>
    </row>
    <row r="17" spans="4:12">
      <c r="D17" s="9" t="s">
        <v>16</v>
      </c>
      <c r="E17" s="9" t="s">
        <v>20</v>
      </c>
      <c r="F17" s="7">
        <v>50</v>
      </c>
    </row>
    <row r="18" spans="4:12">
      <c r="D18" s="9" t="s">
        <v>16</v>
      </c>
      <c r="E18" s="9" t="s">
        <v>21</v>
      </c>
      <c r="F18" s="7">
        <v>65</v>
      </c>
    </row>
    <row r="19" spans="4:12">
      <c r="D19" s="9" t="s">
        <v>16</v>
      </c>
      <c r="E19" s="9" t="s">
        <v>22</v>
      </c>
      <c r="F19" s="7">
        <v>65</v>
      </c>
    </row>
    <row r="20" spans="4:12">
      <c r="D20" s="9" t="s">
        <v>16</v>
      </c>
      <c r="E20" s="9" t="s">
        <v>23</v>
      </c>
      <c r="F20" s="7">
        <v>70</v>
      </c>
    </row>
    <row r="21" spans="4:12">
      <c r="D21" s="9" t="s">
        <v>16</v>
      </c>
      <c r="E21" s="7" t="s">
        <v>24</v>
      </c>
      <c r="F21" s="7">
        <v>70</v>
      </c>
    </row>
    <row r="22" spans="4:12">
      <c r="D22" s="9" t="s">
        <v>16</v>
      </c>
      <c r="E22" s="7" t="s">
        <v>25</v>
      </c>
      <c r="F22" s="7">
        <v>80</v>
      </c>
    </row>
    <row r="23" spans="4:12">
      <c r="D23" s="9" t="s">
        <v>16</v>
      </c>
      <c r="E23" s="7" t="s">
        <v>26</v>
      </c>
      <c r="F23" s="7">
        <v>65</v>
      </c>
    </row>
    <row r="25" spans="4:12">
      <c r="D25" s="11" t="s">
        <v>27</v>
      </c>
      <c r="E25" s="6" t="s">
        <v>28</v>
      </c>
      <c r="F25" s="12">
        <f t="shared" ref="F25" si="0">AVERAGE(F4:F13)</f>
        <v>66</v>
      </c>
      <c r="G25" s="13" t="s">
        <v>29</v>
      </c>
    </row>
    <row r="26" spans="4:12">
      <c r="D26" s="14" t="s">
        <v>30</v>
      </c>
      <c r="E26" s="7" t="s">
        <v>28</v>
      </c>
      <c r="F26" s="16">
        <f t="shared" ref="F26" si="1">AVERAGE(F14:F23)</f>
        <v>69.5</v>
      </c>
      <c r="G26" s="13" t="s">
        <v>31</v>
      </c>
    </row>
    <row r="27" spans="4:12">
      <c r="D27" s="11" t="s">
        <v>27</v>
      </c>
      <c r="E27" s="6" t="s">
        <v>32</v>
      </c>
      <c r="F27" s="12">
        <f>1-BINOMDIST((F25/100*200),200,0.666,1)</f>
        <v>0.54503329503357922</v>
      </c>
      <c r="G27" s="13" t="s">
        <v>33</v>
      </c>
    </row>
    <row r="28" spans="4:12">
      <c r="D28" s="14" t="s">
        <v>30</v>
      </c>
      <c r="E28" s="7" t="s">
        <v>32</v>
      </c>
      <c r="F28" s="16">
        <f>1-BINOMDIST((F26/100*200),200,0.666,1)</f>
        <v>0.17267275688151162</v>
      </c>
      <c r="G28" s="13" t="s">
        <v>34</v>
      </c>
      <c r="L28" s="15" t="s">
        <v>37</v>
      </c>
    </row>
    <row r="34" spans="1:6">
      <c r="A34"/>
      <c r="B34"/>
      <c r="C34"/>
      <c r="D34"/>
      <c r="E34"/>
      <c r="F34" s="19"/>
    </row>
    <row r="35" spans="1:6">
      <c r="A35"/>
      <c r="B35"/>
      <c r="C35"/>
      <c r="D35"/>
      <c r="E35"/>
      <c r="F35" s="19"/>
    </row>
    <row r="36" spans="1:6">
      <c r="A36"/>
      <c r="B36"/>
      <c r="C36"/>
      <c r="D36"/>
      <c r="E36"/>
      <c r="F36" s="19"/>
    </row>
    <row r="37" spans="1:6">
      <c r="A37"/>
      <c r="B37"/>
      <c r="C37"/>
      <c r="D37"/>
      <c r="E37"/>
      <c r="F37" s="19"/>
    </row>
    <row r="38" spans="1:6">
      <c r="A38"/>
      <c r="B38"/>
      <c r="C38"/>
      <c r="D38"/>
      <c r="E38"/>
      <c r="F38" s="19"/>
    </row>
    <row r="39" spans="1:6">
      <c r="A39"/>
      <c r="B39"/>
      <c r="C39"/>
      <c r="D39"/>
      <c r="E39"/>
      <c r="F39" s="19"/>
    </row>
    <row r="40" spans="1:6">
      <c r="A40"/>
      <c r="B40"/>
      <c r="C40"/>
      <c r="D40"/>
      <c r="E40"/>
      <c r="F40" s="19"/>
    </row>
    <row r="41" spans="1:6">
      <c r="A41"/>
      <c r="B41"/>
      <c r="C41"/>
      <c r="D41"/>
      <c r="E41"/>
      <c r="F41" s="19"/>
    </row>
    <row r="42" spans="1:6">
      <c r="A42"/>
      <c r="B42"/>
      <c r="C42"/>
      <c r="D42"/>
      <c r="E42"/>
      <c r="F42" s="19"/>
    </row>
    <row r="43" spans="1:6">
      <c r="A43"/>
      <c r="B43"/>
      <c r="C43"/>
      <c r="D43"/>
      <c r="E43"/>
      <c r="F43" s="19"/>
    </row>
    <row r="44" spans="1:6">
      <c r="A44"/>
      <c r="B44"/>
      <c r="C44"/>
      <c r="D44"/>
      <c r="E44"/>
      <c r="F44" s="19"/>
    </row>
    <row r="45" spans="1:6">
      <c r="A45"/>
      <c r="B45"/>
      <c r="C45"/>
      <c r="D45"/>
      <c r="E45"/>
      <c r="F45" s="19"/>
    </row>
    <row r="46" spans="1:6">
      <c r="A46"/>
      <c r="B46"/>
      <c r="C46"/>
      <c r="D46"/>
      <c r="E46"/>
      <c r="F46" s="19"/>
    </row>
    <row r="47" spans="1:6">
      <c r="A47"/>
      <c r="B47"/>
      <c r="C47"/>
      <c r="D47"/>
      <c r="E47"/>
      <c r="F47" s="19"/>
    </row>
    <row r="48" spans="1:6">
      <c r="A48"/>
      <c r="B48"/>
      <c r="C48"/>
      <c r="D48"/>
      <c r="E48"/>
      <c r="F48" s="19"/>
    </row>
    <row r="49" spans="1:6">
      <c r="A49"/>
      <c r="B49"/>
      <c r="C49"/>
      <c r="D49"/>
      <c r="E49"/>
      <c r="F49" s="19"/>
    </row>
    <row r="50" spans="1:6">
      <c r="A50"/>
      <c r="B50"/>
      <c r="C50"/>
      <c r="D50"/>
      <c r="E50"/>
      <c r="F50" s="19"/>
    </row>
    <row r="51" spans="1:6">
      <c r="A51"/>
      <c r="B51"/>
      <c r="C51"/>
      <c r="D51"/>
      <c r="E51"/>
      <c r="F51" s="19"/>
    </row>
    <row r="52" spans="1:6">
      <c r="A52"/>
      <c r="B52"/>
      <c r="C52"/>
      <c r="D52"/>
      <c r="E52"/>
      <c r="F52" s="19"/>
    </row>
    <row r="53" spans="1:6">
      <c r="A53"/>
      <c r="B53"/>
      <c r="C53"/>
      <c r="D53"/>
      <c r="E53"/>
      <c r="F53" s="19"/>
    </row>
    <row r="54" spans="1:6">
      <c r="A54"/>
      <c r="B54"/>
      <c r="C54"/>
      <c r="D54"/>
      <c r="E54"/>
      <c r="F54" s="19"/>
    </row>
    <row r="55" spans="1:6">
      <c r="A55"/>
      <c r="B55"/>
      <c r="C55"/>
      <c r="D55"/>
      <c r="E55"/>
      <c r="F55" s="19"/>
    </row>
    <row r="56" spans="1:6">
      <c r="A56"/>
      <c r="B56"/>
      <c r="C56"/>
      <c r="D56"/>
      <c r="E56"/>
      <c r="F56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workbookViewId="0"/>
  </sheetViews>
  <sheetFormatPr defaultRowHeight="15"/>
  <cols>
    <col min="1" max="5" width="9.140625" style="2"/>
  </cols>
  <sheetData>
    <row r="1" spans="1:6">
      <c r="A1" s="17" t="s">
        <v>0</v>
      </c>
      <c r="C1" s="3"/>
      <c r="D1" s="3"/>
      <c r="F1" s="3" t="s">
        <v>38</v>
      </c>
    </row>
    <row r="2" spans="1:6">
      <c r="D2" s="5"/>
      <c r="E2" s="6" t="s">
        <v>3</v>
      </c>
      <c r="F2" s="6">
        <v>32</v>
      </c>
    </row>
    <row r="3" spans="1:6">
      <c r="D3" s="5"/>
      <c r="E3" s="7" t="s">
        <v>4</v>
      </c>
      <c r="F3" s="7">
        <v>48</v>
      </c>
    </row>
    <row r="4" spans="1:6">
      <c r="D4" s="6" t="s">
        <v>5</v>
      </c>
      <c r="E4" s="6" t="s">
        <v>6</v>
      </c>
      <c r="F4" s="6">
        <v>55.000000000000007</v>
      </c>
    </row>
    <row r="5" spans="1:6">
      <c r="D5" s="6" t="s">
        <v>5</v>
      </c>
      <c r="E5" s="6" t="s">
        <v>7</v>
      </c>
      <c r="F5" s="6">
        <v>45</v>
      </c>
    </row>
    <row r="6" spans="1:6">
      <c r="D6" s="6" t="s">
        <v>5</v>
      </c>
      <c r="E6" s="6" t="s">
        <v>8</v>
      </c>
      <c r="F6" s="6">
        <v>60</v>
      </c>
    </row>
    <row r="7" spans="1:6">
      <c r="D7" s="6" t="s">
        <v>5</v>
      </c>
      <c r="E7" s="8" t="s">
        <v>9</v>
      </c>
      <c r="F7" s="6">
        <v>45</v>
      </c>
    </row>
    <row r="8" spans="1:6">
      <c r="D8" s="6" t="s">
        <v>5</v>
      </c>
      <c r="E8" s="8" t="s">
        <v>10</v>
      </c>
      <c r="F8" s="6">
        <v>70</v>
      </c>
    </row>
    <row r="9" spans="1:6">
      <c r="D9" s="6" t="s">
        <v>5</v>
      </c>
      <c r="E9" s="8" t="s">
        <v>11</v>
      </c>
      <c r="F9" s="6">
        <v>85</v>
      </c>
    </row>
    <row r="10" spans="1:6">
      <c r="D10" s="6" t="s">
        <v>5</v>
      </c>
      <c r="E10" s="8" t="s">
        <v>12</v>
      </c>
      <c r="F10" s="6">
        <v>85</v>
      </c>
    </row>
    <row r="11" spans="1:6">
      <c r="D11" s="6" t="s">
        <v>5</v>
      </c>
      <c r="E11" s="8" t="s">
        <v>13</v>
      </c>
      <c r="F11" s="6">
        <v>65</v>
      </c>
    </row>
    <row r="12" spans="1:6">
      <c r="D12" s="6" t="s">
        <v>5</v>
      </c>
      <c r="E12" s="8" t="s">
        <v>14</v>
      </c>
      <c r="F12" s="6">
        <v>60</v>
      </c>
    </row>
    <row r="13" spans="1:6">
      <c r="D13" s="6" t="s">
        <v>5</v>
      </c>
      <c r="E13" s="8" t="s">
        <v>15</v>
      </c>
      <c r="F13" s="6">
        <v>55.000000000000007</v>
      </c>
    </row>
    <row r="14" spans="1:6">
      <c r="D14" s="9" t="s">
        <v>16</v>
      </c>
      <c r="E14" s="9" t="s">
        <v>17</v>
      </c>
      <c r="F14" s="7">
        <v>70</v>
      </c>
    </row>
    <row r="15" spans="1:6">
      <c r="D15" s="9" t="s">
        <v>16</v>
      </c>
      <c r="E15" s="9" t="s">
        <v>18</v>
      </c>
      <c r="F15" s="7">
        <v>55.000000000000007</v>
      </c>
    </row>
    <row r="16" spans="1:6">
      <c r="D16" s="9" t="s">
        <v>16</v>
      </c>
      <c r="E16" s="9" t="s">
        <v>19</v>
      </c>
      <c r="F16" s="7">
        <v>55.000000000000007</v>
      </c>
    </row>
    <row r="17" spans="4:11">
      <c r="D17" s="9" t="s">
        <v>16</v>
      </c>
      <c r="E17" s="9" t="s">
        <v>20</v>
      </c>
      <c r="F17" s="7">
        <v>60</v>
      </c>
    </row>
    <row r="18" spans="4:11">
      <c r="D18" s="9" t="s">
        <v>16</v>
      </c>
      <c r="E18" s="9" t="s">
        <v>21</v>
      </c>
      <c r="F18" s="7">
        <v>65</v>
      </c>
    </row>
    <row r="19" spans="4:11">
      <c r="D19" s="9" t="s">
        <v>16</v>
      </c>
      <c r="E19" s="9" t="s">
        <v>22</v>
      </c>
      <c r="F19" s="7">
        <v>50</v>
      </c>
    </row>
    <row r="20" spans="4:11">
      <c r="D20" s="9" t="s">
        <v>16</v>
      </c>
      <c r="E20" s="9" t="s">
        <v>23</v>
      </c>
      <c r="F20" s="7">
        <v>40</v>
      </c>
    </row>
    <row r="21" spans="4:11">
      <c r="D21" s="9" t="s">
        <v>16</v>
      </c>
      <c r="E21" s="7" t="s">
        <v>24</v>
      </c>
      <c r="F21" s="7">
        <v>85</v>
      </c>
    </row>
    <row r="22" spans="4:11">
      <c r="D22" s="9" t="s">
        <v>16</v>
      </c>
      <c r="E22" s="7" t="s">
        <v>25</v>
      </c>
      <c r="F22" s="7">
        <v>65</v>
      </c>
    </row>
    <row r="23" spans="4:11">
      <c r="D23" s="9" t="s">
        <v>16</v>
      </c>
      <c r="E23" s="7" t="s">
        <v>26</v>
      </c>
      <c r="F23" s="7">
        <v>30</v>
      </c>
    </row>
    <row r="25" spans="4:11">
      <c r="D25" s="11" t="s">
        <v>27</v>
      </c>
      <c r="E25" s="6" t="s">
        <v>28</v>
      </c>
      <c r="F25" s="12">
        <f t="shared" ref="F25" si="0">AVERAGE(F4:F13)</f>
        <v>62.5</v>
      </c>
      <c r="G25" s="13" t="s">
        <v>29</v>
      </c>
    </row>
    <row r="26" spans="4:11">
      <c r="D26" s="14" t="s">
        <v>30</v>
      </c>
      <c r="E26" s="7" t="s">
        <v>28</v>
      </c>
      <c r="F26" s="16">
        <f t="shared" ref="F26" si="1">AVERAGE(F14:F23)</f>
        <v>57.5</v>
      </c>
      <c r="G26" s="13" t="s">
        <v>31</v>
      </c>
    </row>
    <row r="27" spans="4:11">
      <c r="D27" s="11" t="s">
        <v>27</v>
      </c>
      <c r="E27" s="6" t="s">
        <v>32</v>
      </c>
      <c r="F27" s="12">
        <f>1-BINOMDIST((F25/100*200),200,0.666,1)</f>
        <v>0.87533904596330037</v>
      </c>
      <c r="G27" s="13" t="s">
        <v>33</v>
      </c>
    </row>
    <row r="28" spans="4:11">
      <c r="D28" s="14" t="s">
        <v>30</v>
      </c>
      <c r="E28" s="7" t="s">
        <v>32</v>
      </c>
      <c r="F28" s="16">
        <f>1-BINOMDIST((F26/100*200),200,0.666,1)</f>
        <v>0.99708376619502992</v>
      </c>
      <c r="G28" s="13" t="s">
        <v>34</v>
      </c>
      <c r="K28" s="15" t="s">
        <v>37</v>
      </c>
    </row>
    <row r="29" spans="4:11">
      <c r="G29" s="13" t="s">
        <v>39</v>
      </c>
    </row>
    <row r="34" spans="1:5">
      <c r="A34"/>
      <c r="B34"/>
      <c r="C34"/>
      <c r="D34"/>
      <c r="E34"/>
    </row>
    <row r="35" spans="1:5">
      <c r="A35"/>
      <c r="B35"/>
      <c r="C35"/>
      <c r="D35"/>
      <c r="E35"/>
    </row>
    <row r="36" spans="1:5">
      <c r="A36"/>
      <c r="B36"/>
      <c r="C36"/>
      <c r="D36"/>
      <c r="E36"/>
    </row>
    <row r="37" spans="1:5">
      <c r="A37"/>
      <c r="B37"/>
      <c r="C37"/>
      <c r="D37"/>
      <c r="E37"/>
    </row>
    <row r="38" spans="1:5">
      <c r="A38"/>
      <c r="B38"/>
      <c r="C38"/>
      <c r="D38"/>
      <c r="E38"/>
    </row>
    <row r="39" spans="1:5">
      <c r="A39"/>
      <c r="B39"/>
      <c r="C39"/>
      <c r="D39"/>
      <c r="E39"/>
    </row>
    <row r="40" spans="1:5">
      <c r="A40"/>
      <c r="B40"/>
      <c r="C40"/>
      <c r="D40"/>
      <c r="E40"/>
    </row>
    <row r="41" spans="1:5">
      <c r="A41"/>
      <c r="B41"/>
      <c r="C41"/>
      <c r="D41"/>
      <c r="E41"/>
    </row>
    <row r="42" spans="1:5">
      <c r="A42"/>
      <c r="B42"/>
      <c r="C42"/>
      <c r="D42"/>
      <c r="E42"/>
    </row>
    <row r="43" spans="1:5">
      <c r="A43"/>
      <c r="B43"/>
      <c r="C43"/>
      <c r="D43"/>
      <c r="E43"/>
    </row>
    <row r="44" spans="1:5">
      <c r="A44"/>
      <c r="B44"/>
      <c r="C44"/>
      <c r="D44"/>
      <c r="E44"/>
    </row>
    <row r="45" spans="1:5">
      <c r="A45"/>
      <c r="B45"/>
      <c r="C45"/>
      <c r="D45"/>
      <c r="E45"/>
    </row>
    <row r="46" spans="1:5">
      <c r="A46"/>
      <c r="B46"/>
      <c r="C46"/>
      <c r="D46"/>
      <c r="E46"/>
    </row>
    <row r="47" spans="1:5">
      <c r="A47"/>
      <c r="B47"/>
      <c r="C47"/>
      <c r="D47"/>
      <c r="E47"/>
    </row>
    <row r="48" spans="1:5">
      <c r="A48"/>
      <c r="B48"/>
      <c r="C48"/>
      <c r="D48"/>
      <c r="E48"/>
    </row>
    <row r="49" spans="1:5">
      <c r="A49"/>
      <c r="B49"/>
      <c r="C49"/>
      <c r="D49"/>
      <c r="E49"/>
    </row>
    <row r="50" spans="1:5">
      <c r="A50"/>
      <c r="B50"/>
      <c r="C50"/>
      <c r="D50"/>
      <c r="E50"/>
    </row>
    <row r="51" spans="1:5">
      <c r="A51"/>
      <c r="B51"/>
      <c r="C51"/>
      <c r="D51"/>
      <c r="E51"/>
    </row>
    <row r="52" spans="1:5">
      <c r="A52"/>
      <c r="B52"/>
      <c r="C52"/>
      <c r="D52"/>
      <c r="E52"/>
    </row>
    <row r="53" spans="1:5">
      <c r="A53"/>
      <c r="B53"/>
      <c r="C53"/>
      <c r="D53"/>
      <c r="E53"/>
    </row>
    <row r="54" spans="1:5">
      <c r="A54"/>
      <c r="B54"/>
      <c r="C54"/>
      <c r="D54"/>
      <c r="E54"/>
    </row>
    <row r="55" spans="1:5">
      <c r="A55"/>
      <c r="B55"/>
      <c r="C55"/>
      <c r="D55"/>
      <c r="E55"/>
    </row>
    <row r="56" spans="1:5">
      <c r="A56"/>
      <c r="B56"/>
      <c r="C56"/>
      <c r="D56"/>
      <c r="E56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/>
  </sheetViews>
  <sheetFormatPr defaultColWidth="8.85546875" defaultRowHeight="15"/>
  <cols>
    <col min="1" max="7" width="8.85546875" style="2"/>
  </cols>
  <sheetData>
    <row r="1" spans="1:7" s="20" customFormat="1">
      <c r="A1" s="1" t="s">
        <v>0</v>
      </c>
      <c r="B1" s="2"/>
      <c r="C1" s="3"/>
      <c r="D1" s="3"/>
      <c r="E1" s="2"/>
      <c r="F1" s="3" t="s">
        <v>40</v>
      </c>
      <c r="G1" s="3" t="s">
        <v>41</v>
      </c>
    </row>
    <row r="2" spans="1:7">
      <c r="D2" s="5"/>
      <c r="E2" s="6" t="s">
        <v>3</v>
      </c>
      <c r="F2" s="6">
        <v>41</v>
      </c>
      <c r="G2" s="6">
        <v>41</v>
      </c>
    </row>
    <row r="3" spans="1:7">
      <c r="D3" s="5"/>
      <c r="E3" s="7" t="s">
        <v>4</v>
      </c>
      <c r="F3" s="7">
        <v>52</v>
      </c>
      <c r="G3" s="7">
        <v>51</v>
      </c>
    </row>
    <row r="4" spans="1:7">
      <c r="D4" s="6" t="s">
        <v>5</v>
      </c>
      <c r="E4" s="6" t="s">
        <v>6</v>
      </c>
      <c r="F4" s="6">
        <v>75</v>
      </c>
      <c r="G4" s="6">
        <v>55.000000000000007</v>
      </c>
    </row>
    <row r="5" spans="1:7">
      <c r="D5" s="6" t="s">
        <v>5</v>
      </c>
      <c r="E5" s="6" t="s">
        <v>7</v>
      </c>
      <c r="F5" s="6">
        <v>90</v>
      </c>
      <c r="G5" s="6">
        <v>85</v>
      </c>
    </row>
    <row r="6" spans="1:7">
      <c r="D6" s="6" t="s">
        <v>5</v>
      </c>
      <c r="E6" s="6" t="s">
        <v>8</v>
      </c>
      <c r="F6" s="6">
        <v>95</v>
      </c>
      <c r="G6" s="6">
        <v>95</v>
      </c>
    </row>
    <row r="7" spans="1:7">
      <c r="D7" s="6" t="s">
        <v>5</v>
      </c>
      <c r="E7" s="8" t="s">
        <v>9</v>
      </c>
      <c r="F7" s="6">
        <v>80</v>
      </c>
      <c r="G7" s="6">
        <v>70</v>
      </c>
    </row>
    <row r="8" spans="1:7">
      <c r="D8" s="6" t="s">
        <v>5</v>
      </c>
      <c r="E8" s="8" t="s">
        <v>10</v>
      </c>
      <c r="F8" s="6">
        <v>55.000000000000007</v>
      </c>
      <c r="G8" s="6">
        <v>65</v>
      </c>
    </row>
    <row r="9" spans="1:7">
      <c r="D9" s="6" t="s">
        <v>5</v>
      </c>
      <c r="E9" s="8" t="s">
        <v>11</v>
      </c>
      <c r="F9" s="6">
        <v>85</v>
      </c>
      <c r="G9" s="6">
        <v>60</v>
      </c>
    </row>
    <row r="10" spans="1:7">
      <c r="D10" s="6" t="s">
        <v>5</v>
      </c>
      <c r="E10" s="8" t="s">
        <v>12</v>
      </c>
      <c r="F10" s="6">
        <v>45</v>
      </c>
      <c r="G10" s="6">
        <v>90</v>
      </c>
    </row>
    <row r="11" spans="1:7">
      <c r="D11" s="6" t="s">
        <v>5</v>
      </c>
      <c r="E11" s="8" t="s">
        <v>13</v>
      </c>
      <c r="F11" s="6">
        <v>85</v>
      </c>
      <c r="G11" s="6">
        <v>70</v>
      </c>
    </row>
    <row r="12" spans="1:7">
      <c r="D12" s="6" t="s">
        <v>5</v>
      </c>
      <c r="E12" s="8" t="s">
        <v>14</v>
      </c>
      <c r="F12" s="6">
        <v>100</v>
      </c>
      <c r="G12" s="6">
        <v>70</v>
      </c>
    </row>
    <row r="13" spans="1:7">
      <c r="D13" s="6" t="s">
        <v>5</v>
      </c>
      <c r="E13" s="8" t="s">
        <v>15</v>
      </c>
      <c r="F13" s="6">
        <v>70</v>
      </c>
      <c r="G13" s="6">
        <v>80</v>
      </c>
    </row>
    <row r="14" spans="1:7">
      <c r="D14" s="9" t="s">
        <v>16</v>
      </c>
      <c r="E14" s="9" t="s">
        <v>17</v>
      </c>
      <c r="F14" s="7">
        <v>85</v>
      </c>
      <c r="G14" s="7">
        <v>70</v>
      </c>
    </row>
    <row r="15" spans="1:7">
      <c r="D15" s="9" t="s">
        <v>16</v>
      </c>
      <c r="E15" s="9" t="s">
        <v>18</v>
      </c>
      <c r="F15" s="7">
        <v>95</v>
      </c>
      <c r="G15" s="7">
        <v>55.000000000000007</v>
      </c>
    </row>
    <row r="16" spans="1:7">
      <c r="D16" s="9" t="s">
        <v>16</v>
      </c>
      <c r="E16" s="9" t="s">
        <v>19</v>
      </c>
      <c r="F16" s="7">
        <v>90</v>
      </c>
      <c r="G16" s="7">
        <v>70</v>
      </c>
    </row>
    <row r="17" spans="1:7">
      <c r="D17" s="9" t="s">
        <v>16</v>
      </c>
      <c r="E17" s="9" t="s">
        <v>20</v>
      </c>
      <c r="F17" s="7">
        <v>100</v>
      </c>
      <c r="G17" s="7">
        <v>70</v>
      </c>
    </row>
    <row r="18" spans="1:7">
      <c r="D18" s="9" t="s">
        <v>16</v>
      </c>
      <c r="E18" s="9" t="s">
        <v>21</v>
      </c>
      <c r="F18" s="7">
        <v>75</v>
      </c>
      <c r="G18" s="7">
        <v>65</v>
      </c>
    </row>
    <row r="19" spans="1:7">
      <c r="D19" s="9" t="s">
        <v>16</v>
      </c>
      <c r="E19" s="9" t="s">
        <v>22</v>
      </c>
      <c r="F19" s="7">
        <v>60</v>
      </c>
      <c r="G19" s="7">
        <v>55.000000000000007</v>
      </c>
    </row>
    <row r="20" spans="1:7">
      <c r="D20" s="9" t="s">
        <v>16</v>
      </c>
      <c r="E20" s="9" t="s">
        <v>23</v>
      </c>
      <c r="F20" s="7">
        <v>85</v>
      </c>
      <c r="G20" s="7">
        <v>45</v>
      </c>
    </row>
    <row r="21" spans="1:7">
      <c r="D21" s="9" t="s">
        <v>16</v>
      </c>
      <c r="E21" s="7" t="s">
        <v>24</v>
      </c>
      <c r="F21" s="7">
        <v>90</v>
      </c>
      <c r="G21" s="7">
        <v>50</v>
      </c>
    </row>
    <row r="22" spans="1:7">
      <c r="D22" s="9" t="s">
        <v>16</v>
      </c>
      <c r="E22" s="7" t="s">
        <v>25</v>
      </c>
      <c r="F22" s="7">
        <v>70</v>
      </c>
      <c r="G22" s="7">
        <v>50</v>
      </c>
    </row>
    <row r="23" spans="1:7">
      <c r="D23" s="9" t="s">
        <v>16</v>
      </c>
      <c r="E23" s="7" t="s">
        <v>26</v>
      </c>
      <c r="F23" s="7">
        <v>80</v>
      </c>
      <c r="G23" s="7">
        <v>55.000000000000007</v>
      </c>
    </row>
    <row r="25" spans="1:7">
      <c r="A25"/>
      <c r="B25" s="2" t="s">
        <v>42</v>
      </c>
    </row>
    <row r="26" spans="1:7">
      <c r="A26"/>
      <c r="B26" s="2" t="s">
        <v>43</v>
      </c>
    </row>
    <row r="27" spans="1:7">
      <c r="A27"/>
      <c r="B27" s="2" t="s">
        <v>44</v>
      </c>
      <c r="C27" s="2" t="s">
        <v>45</v>
      </c>
      <c r="D27" s="2" t="s">
        <v>46</v>
      </c>
      <c r="F27" s="3" t="str">
        <f>F1</f>
        <v>F15old</v>
      </c>
      <c r="G27" s="3" t="str">
        <f>G1</f>
        <v>F11old</v>
      </c>
    </row>
    <row r="28" spans="1:7">
      <c r="D28" s="5"/>
      <c r="E28" s="6" t="s">
        <v>3</v>
      </c>
      <c r="F28" s="6">
        <f t="shared" ref="F28:G28" si="0">F2/100</f>
        <v>0.41</v>
      </c>
      <c r="G28" s="6">
        <f t="shared" si="0"/>
        <v>0.41</v>
      </c>
    </row>
    <row r="29" spans="1:7">
      <c r="D29" s="5"/>
      <c r="E29" s="7" t="s">
        <v>4</v>
      </c>
      <c r="F29" s="7">
        <f t="shared" ref="F29:G34" si="1">(100-F3)/100</f>
        <v>0.48</v>
      </c>
      <c r="G29" s="7">
        <f t="shared" si="1"/>
        <v>0.49</v>
      </c>
    </row>
    <row r="30" spans="1:7">
      <c r="D30" s="6" t="s">
        <v>5</v>
      </c>
      <c r="E30" s="6" t="s">
        <v>6</v>
      </c>
      <c r="F30" s="6">
        <f t="shared" si="1"/>
        <v>0.25</v>
      </c>
      <c r="G30" s="6">
        <f t="shared" si="1"/>
        <v>0.44999999999999996</v>
      </c>
    </row>
    <row r="31" spans="1:7">
      <c r="D31" s="6" t="s">
        <v>5</v>
      </c>
      <c r="E31" s="6" t="s">
        <v>7</v>
      </c>
      <c r="F31" s="6">
        <f t="shared" si="1"/>
        <v>0.1</v>
      </c>
      <c r="G31" s="6">
        <f t="shared" si="1"/>
        <v>0.15</v>
      </c>
    </row>
    <row r="32" spans="1:7">
      <c r="D32" s="6" t="s">
        <v>5</v>
      </c>
      <c r="E32" s="6" t="s">
        <v>8</v>
      </c>
      <c r="F32" s="6">
        <f t="shared" si="1"/>
        <v>0.05</v>
      </c>
      <c r="G32" s="6">
        <f t="shared" si="1"/>
        <v>0.05</v>
      </c>
    </row>
    <row r="33" spans="4:7">
      <c r="D33" s="6" t="s">
        <v>5</v>
      </c>
      <c r="E33" s="8" t="s">
        <v>9</v>
      </c>
      <c r="F33" s="6">
        <f t="shared" si="1"/>
        <v>0.2</v>
      </c>
      <c r="G33" s="6">
        <f t="shared" si="1"/>
        <v>0.3</v>
      </c>
    </row>
    <row r="34" spans="4:7">
      <c r="D34" s="6" t="s">
        <v>5</v>
      </c>
      <c r="E34" s="8" t="s">
        <v>10</v>
      </c>
      <c r="F34" s="6">
        <f t="shared" si="1"/>
        <v>0.44999999999999996</v>
      </c>
      <c r="G34" s="6">
        <f t="shared" si="1"/>
        <v>0.35</v>
      </c>
    </row>
    <row r="35" spans="4:7">
      <c r="D35" s="6" t="s">
        <v>5</v>
      </c>
      <c r="E35" s="8" t="s">
        <v>11</v>
      </c>
      <c r="F35" s="6">
        <f t="shared" ref="F35:G39" si="2">F9/100</f>
        <v>0.85</v>
      </c>
      <c r="G35" s="6">
        <f t="shared" si="2"/>
        <v>0.6</v>
      </c>
    </row>
    <row r="36" spans="4:7">
      <c r="D36" s="6" t="s">
        <v>5</v>
      </c>
      <c r="E36" s="8" t="s">
        <v>12</v>
      </c>
      <c r="F36" s="6">
        <f t="shared" si="2"/>
        <v>0.45</v>
      </c>
      <c r="G36" s="6">
        <f t="shared" si="2"/>
        <v>0.9</v>
      </c>
    </row>
    <row r="37" spans="4:7">
      <c r="D37" s="6" t="s">
        <v>5</v>
      </c>
      <c r="E37" s="8" t="s">
        <v>13</v>
      </c>
      <c r="F37" s="6">
        <f t="shared" si="2"/>
        <v>0.85</v>
      </c>
      <c r="G37" s="6">
        <f t="shared" si="2"/>
        <v>0.7</v>
      </c>
    </row>
    <row r="38" spans="4:7">
      <c r="D38" s="6" t="s">
        <v>5</v>
      </c>
      <c r="E38" s="8" t="s">
        <v>14</v>
      </c>
      <c r="F38" s="6">
        <f t="shared" si="2"/>
        <v>1</v>
      </c>
      <c r="G38" s="6">
        <f t="shared" si="2"/>
        <v>0.7</v>
      </c>
    </row>
    <row r="39" spans="4:7">
      <c r="D39" s="6" t="s">
        <v>5</v>
      </c>
      <c r="E39" s="8" t="s">
        <v>15</v>
      </c>
      <c r="F39" s="6">
        <f t="shared" si="2"/>
        <v>0.7</v>
      </c>
      <c r="G39" s="6">
        <f t="shared" si="2"/>
        <v>0.8</v>
      </c>
    </row>
    <row r="40" spans="4:7">
      <c r="D40" s="9" t="s">
        <v>16</v>
      </c>
      <c r="E40" s="9" t="s">
        <v>17</v>
      </c>
      <c r="F40" s="7">
        <f t="shared" ref="F40:G44" si="3">(100-F14)/100</f>
        <v>0.15</v>
      </c>
      <c r="G40" s="7">
        <f t="shared" si="3"/>
        <v>0.3</v>
      </c>
    </row>
    <row r="41" spans="4:7">
      <c r="D41" s="9" t="s">
        <v>16</v>
      </c>
      <c r="E41" s="9" t="s">
        <v>18</v>
      </c>
      <c r="F41" s="7">
        <f t="shared" si="3"/>
        <v>0.05</v>
      </c>
      <c r="G41" s="7">
        <f t="shared" si="3"/>
        <v>0.44999999999999996</v>
      </c>
    </row>
    <row r="42" spans="4:7">
      <c r="D42" s="9" t="s">
        <v>16</v>
      </c>
      <c r="E42" s="9" t="s">
        <v>19</v>
      </c>
      <c r="F42" s="7">
        <f t="shared" si="3"/>
        <v>0.1</v>
      </c>
      <c r="G42" s="7">
        <f t="shared" si="3"/>
        <v>0.3</v>
      </c>
    </row>
    <row r="43" spans="4:7">
      <c r="D43" s="9" t="s">
        <v>16</v>
      </c>
      <c r="E43" s="9" t="s">
        <v>20</v>
      </c>
      <c r="F43" s="7">
        <f t="shared" si="3"/>
        <v>0</v>
      </c>
      <c r="G43" s="7">
        <f t="shared" si="3"/>
        <v>0.3</v>
      </c>
    </row>
    <row r="44" spans="4:7">
      <c r="D44" s="9" t="s">
        <v>16</v>
      </c>
      <c r="E44" s="9" t="s">
        <v>21</v>
      </c>
      <c r="F44" s="7">
        <f t="shared" si="3"/>
        <v>0.25</v>
      </c>
      <c r="G44" s="7">
        <f t="shared" si="3"/>
        <v>0.35</v>
      </c>
    </row>
    <row r="45" spans="4:7">
      <c r="D45" s="9" t="s">
        <v>16</v>
      </c>
      <c r="E45" s="9" t="s">
        <v>22</v>
      </c>
      <c r="F45" s="7">
        <f t="shared" ref="F45:G49" si="4">F19/100</f>
        <v>0.6</v>
      </c>
      <c r="G45" s="7">
        <f t="shared" si="4"/>
        <v>0.55000000000000004</v>
      </c>
    </row>
    <row r="46" spans="4:7">
      <c r="D46" s="9" t="s">
        <v>16</v>
      </c>
      <c r="E46" s="9" t="s">
        <v>23</v>
      </c>
      <c r="F46" s="7">
        <f t="shared" si="4"/>
        <v>0.85</v>
      </c>
      <c r="G46" s="7">
        <f t="shared" si="4"/>
        <v>0.45</v>
      </c>
    </row>
    <row r="47" spans="4:7">
      <c r="D47" s="9" t="s">
        <v>16</v>
      </c>
      <c r="E47" s="7" t="s">
        <v>24</v>
      </c>
      <c r="F47" s="7">
        <f t="shared" si="4"/>
        <v>0.9</v>
      </c>
      <c r="G47" s="7">
        <f t="shared" si="4"/>
        <v>0.5</v>
      </c>
    </row>
    <row r="48" spans="4:7">
      <c r="D48" s="9" t="s">
        <v>16</v>
      </c>
      <c r="E48" s="7" t="s">
        <v>25</v>
      </c>
      <c r="F48" s="7">
        <f t="shared" si="4"/>
        <v>0.7</v>
      </c>
      <c r="G48" s="7">
        <f t="shared" si="4"/>
        <v>0.5</v>
      </c>
    </row>
    <row r="49" spans="4:7">
      <c r="D49" s="9" t="s">
        <v>16</v>
      </c>
      <c r="E49" s="7" t="s">
        <v>26</v>
      </c>
      <c r="F49" s="7">
        <f t="shared" si="4"/>
        <v>0.8</v>
      </c>
      <c r="G49" s="7">
        <f t="shared" si="4"/>
        <v>0.55000000000000004</v>
      </c>
    </row>
    <row r="52" spans="4:7">
      <c r="D52" s="2" t="s">
        <v>42</v>
      </c>
    </row>
    <row r="53" spans="4:7">
      <c r="D53" s="2" t="s">
        <v>43</v>
      </c>
    </row>
    <row r="54" spans="4:7">
      <c r="D54" s="2" t="s">
        <v>44</v>
      </c>
      <c r="F54" s="3" t="str">
        <f>F1</f>
        <v>F15old</v>
      </c>
      <c r="G54" s="3" t="str">
        <f>G1</f>
        <v>F11old</v>
      </c>
    </row>
    <row r="55" spans="4:7">
      <c r="D55" s="21">
        <v>-667</v>
      </c>
      <c r="E55" s="6" t="str">
        <f t="shared" ref="E55:G59" si="5">E30</f>
        <v>L,D,1</v>
      </c>
      <c r="F55" s="6">
        <f t="shared" si="5"/>
        <v>0.25</v>
      </c>
      <c r="G55" s="6">
        <f t="shared" si="5"/>
        <v>0.44999999999999996</v>
      </c>
    </row>
    <row r="56" spans="4:7">
      <c r="D56" s="21">
        <f>D55+133.33</f>
        <v>-533.66999999999996</v>
      </c>
      <c r="E56" s="6" t="str">
        <f t="shared" si="5"/>
        <v>L,D,2</v>
      </c>
      <c r="F56" s="6">
        <f t="shared" si="5"/>
        <v>0.1</v>
      </c>
      <c r="G56" s="6">
        <f t="shared" si="5"/>
        <v>0.15</v>
      </c>
    </row>
    <row r="57" spans="4:7">
      <c r="D57" s="21">
        <f t="shared" ref="D57:D65" si="6">D56+133.33</f>
        <v>-400.33999999999992</v>
      </c>
      <c r="E57" s="6" t="str">
        <f t="shared" si="5"/>
        <v>L,D,3</v>
      </c>
      <c r="F57" s="6">
        <f t="shared" si="5"/>
        <v>0.05</v>
      </c>
      <c r="G57" s="6">
        <f t="shared" si="5"/>
        <v>0.05</v>
      </c>
    </row>
    <row r="58" spans="4:7">
      <c r="D58" s="21">
        <f t="shared" si="6"/>
        <v>-267.00999999999988</v>
      </c>
      <c r="E58" s="6" t="str">
        <f t="shared" si="5"/>
        <v>L,D,4</v>
      </c>
      <c r="F58" s="6">
        <f t="shared" si="5"/>
        <v>0.2</v>
      </c>
      <c r="G58" s="6">
        <f t="shared" si="5"/>
        <v>0.3</v>
      </c>
    </row>
    <row r="59" spans="4:7">
      <c r="D59" s="22">
        <f t="shared" si="6"/>
        <v>-133.67999999999986</v>
      </c>
      <c r="E59" s="12" t="str">
        <f t="shared" si="5"/>
        <v>L,D,5</v>
      </c>
      <c r="F59" s="12">
        <f t="shared" si="5"/>
        <v>0.44999999999999996</v>
      </c>
      <c r="G59" s="12">
        <f t="shared" si="5"/>
        <v>0.35</v>
      </c>
    </row>
    <row r="60" spans="4:7">
      <c r="D60" s="22">
        <v>0</v>
      </c>
      <c r="E60" s="12" t="str">
        <f t="shared" ref="E60:G60" si="7">E28</f>
        <v>L,S,0</v>
      </c>
      <c r="F60" s="12">
        <f t="shared" si="7"/>
        <v>0.41</v>
      </c>
      <c r="G60" s="12">
        <f t="shared" si="7"/>
        <v>0.41</v>
      </c>
    </row>
    <row r="61" spans="4:7">
      <c r="D61" s="22">
        <f t="shared" si="6"/>
        <v>133.33000000000001</v>
      </c>
      <c r="E61" s="12" t="str">
        <f t="shared" ref="E61:G70" si="8">E35</f>
        <v>L,D,6</v>
      </c>
      <c r="F61" s="12">
        <f t="shared" si="8"/>
        <v>0.85</v>
      </c>
      <c r="G61" s="12">
        <f t="shared" si="8"/>
        <v>0.6</v>
      </c>
    </row>
    <row r="62" spans="4:7">
      <c r="D62" s="21">
        <f t="shared" si="6"/>
        <v>266.66000000000003</v>
      </c>
      <c r="E62" s="6" t="str">
        <f t="shared" si="8"/>
        <v>L,D,7</v>
      </c>
      <c r="F62" s="6">
        <f t="shared" si="8"/>
        <v>0.45</v>
      </c>
      <c r="G62" s="6">
        <f t="shared" si="8"/>
        <v>0.9</v>
      </c>
    </row>
    <row r="63" spans="4:7">
      <c r="D63" s="21">
        <f t="shared" si="6"/>
        <v>399.99</v>
      </c>
      <c r="E63" s="6" t="str">
        <f t="shared" si="8"/>
        <v>L,D,8</v>
      </c>
      <c r="F63" s="6">
        <f t="shared" si="8"/>
        <v>0.85</v>
      </c>
      <c r="G63" s="6">
        <f t="shared" si="8"/>
        <v>0.7</v>
      </c>
    </row>
    <row r="64" spans="4:7">
      <c r="D64" s="21">
        <v>534</v>
      </c>
      <c r="E64" s="6" t="str">
        <f t="shared" si="8"/>
        <v>L,D,9</v>
      </c>
      <c r="F64" s="6">
        <f t="shared" si="8"/>
        <v>1</v>
      </c>
      <c r="G64" s="6">
        <f t="shared" si="8"/>
        <v>0.7</v>
      </c>
    </row>
    <row r="65" spans="4:7">
      <c r="D65" s="21">
        <f t="shared" si="6"/>
        <v>667.33</v>
      </c>
      <c r="E65" s="6" t="str">
        <f t="shared" si="8"/>
        <v>L,D,10</v>
      </c>
      <c r="F65" s="6">
        <f t="shared" si="8"/>
        <v>0.7</v>
      </c>
      <c r="G65" s="6">
        <f t="shared" si="8"/>
        <v>0.8</v>
      </c>
    </row>
    <row r="66" spans="4:7">
      <c r="D66" s="23">
        <v>-667</v>
      </c>
      <c r="E66" s="7" t="str">
        <f t="shared" si="8"/>
        <v>R,D,1</v>
      </c>
      <c r="F66" s="7">
        <f t="shared" si="8"/>
        <v>0.15</v>
      </c>
      <c r="G66" s="7">
        <f t="shared" si="8"/>
        <v>0.3</v>
      </c>
    </row>
    <row r="67" spans="4:7">
      <c r="D67" s="23">
        <f>D66+133.33</f>
        <v>-533.66999999999996</v>
      </c>
      <c r="E67" s="7" t="str">
        <f t="shared" si="8"/>
        <v>R,D,2</v>
      </c>
      <c r="F67" s="7">
        <f t="shared" si="8"/>
        <v>0.05</v>
      </c>
      <c r="G67" s="7">
        <f t="shared" si="8"/>
        <v>0.44999999999999996</v>
      </c>
    </row>
    <row r="68" spans="4:7">
      <c r="D68" s="23">
        <f t="shared" ref="D68:D76" si="9">D67+133.33</f>
        <v>-400.33999999999992</v>
      </c>
      <c r="E68" s="7" t="str">
        <f t="shared" si="8"/>
        <v>R,D,3</v>
      </c>
      <c r="F68" s="7">
        <f t="shared" si="8"/>
        <v>0.1</v>
      </c>
      <c r="G68" s="7">
        <f t="shared" si="8"/>
        <v>0.3</v>
      </c>
    </row>
    <row r="69" spans="4:7">
      <c r="D69" s="23">
        <f t="shared" si="9"/>
        <v>-267.00999999999988</v>
      </c>
      <c r="E69" s="7" t="str">
        <f t="shared" si="8"/>
        <v>R,D,4</v>
      </c>
      <c r="F69" s="7">
        <f t="shared" si="8"/>
        <v>0</v>
      </c>
      <c r="G69" s="7">
        <f t="shared" si="8"/>
        <v>0.3</v>
      </c>
    </row>
    <row r="70" spans="4:7">
      <c r="D70" s="24">
        <f t="shared" si="9"/>
        <v>-133.67999999999986</v>
      </c>
      <c r="E70" s="16" t="str">
        <f t="shared" si="8"/>
        <v>R,D,5</v>
      </c>
      <c r="F70" s="16">
        <f t="shared" si="8"/>
        <v>0.25</v>
      </c>
      <c r="G70" s="16">
        <f t="shared" si="8"/>
        <v>0.35</v>
      </c>
    </row>
    <row r="71" spans="4:7">
      <c r="D71" s="24">
        <v>0</v>
      </c>
      <c r="E71" s="16" t="str">
        <f t="shared" ref="E71:G71" si="10">E29</f>
        <v>R,S,0</v>
      </c>
      <c r="F71" s="16">
        <f t="shared" si="10"/>
        <v>0.48</v>
      </c>
      <c r="G71" s="16">
        <f t="shared" si="10"/>
        <v>0.49</v>
      </c>
    </row>
    <row r="72" spans="4:7">
      <c r="D72" s="24">
        <f t="shared" si="9"/>
        <v>133.33000000000001</v>
      </c>
      <c r="E72" s="16" t="str">
        <f t="shared" ref="E72:G76" si="11">E45</f>
        <v>R,D,6</v>
      </c>
      <c r="F72" s="16">
        <f t="shared" si="11"/>
        <v>0.6</v>
      </c>
      <c r="G72" s="16">
        <f t="shared" si="11"/>
        <v>0.55000000000000004</v>
      </c>
    </row>
    <row r="73" spans="4:7">
      <c r="D73" s="23">
        <f t="shared" si="9"/>
        <v>266.66000000000003</v>
      </c>
      <c r="E73" s="7" t="str">
        <f t="shared" si="11"/>
        <v>R,D,7</v>
      </c>
      <c r="F73" s="7">
        <f t="shared" si="11"/>
        <v>0.85</v>
      </c>
      <c r="G73" s="7">
        <f t="shared" si="11"/>
        <v>0.45</v>
      </c>
    </row>
    <row r="74" spans="4:7">
      <c r="D74" s="23">
        <f t="shared" si="9"/>
        <v>399.99</v>
      </c>
      <c r="E74" s="7" t="str">
        <f t="shared" si="11"/>
        <v>R,D,8</v>
      </c>
      <c r="F74" s="7">
        <f t="shared" si="11"/>
        <v>0.9</v>
      </c>
      <c r="G74" s="7">
        <f t="shared" si="11"/>
        <v>0.5</v>
      </c>
    </row>
    <row r="75" spans="4:7">
      <c r="D75" s="23">
        <v>534</v>
      </c>
      <c r="E75" s="7" t="str">
        <f t="shared" si="11"/>
        <v>R,D,9</v>
      </c>
      <c r="F75" s="7">
        <f t="shared" si="11"/>
        <v>0.7</v>
      </c>
      <c r="G75" s="7">
        <f t="shared" si="11"/>
        <v>0.5</v>
      </c>
    </row>
    <row r="76" spans="4:7">
      <c r="D76" s="23">
        <f t="shared" si="9"/>
        <v>667.33</v>
      </c>
      <c r="E76" s="7" t="str">
        <f t="shared" si="11"/>
        <v>R,D,10</v>
      </c>
      <c r="F76" s="7">
        <f t="shared" si="11"/>
        <v>0.8</v>
      </c>
      <c r="G76" s="7">
        <f t="shared" si="11"/>
        <v>0.55000000000000004</v>
      </c>
    </row>
    <row r="77" spans="4:7">
      <c r="D77" s="25">
        <v>-667</v>
      </c>
      <c r="E77" s="26" t="s">
        <v>47</v>
      </c>
      <c r="F77" s="26">
        <f t="shared" ref="F77:G87" si="12">AVERAGE(F55,F66)</f>
        <v>0.2</v>
      </c>
      <c r="G77" s="26">
        <f t="shared" si="12"/>
        <v>0.375</v>
      </c>
    </row>
    <row r="78" spans="4:7">
      <c r="D78" s="25">
        <v>-533.66999999999996</v>
      </c>
      <c r="E78" s="26" t="s">
        <v>47</v>
      </c>
      <c r="F78" s="26">
        <f t="shared" si="12"/>
        <v>7.5000000000000011E-2</v>
      </c>
      <c r="G78" s="26">
        <f t="shared" si="12"/>
        <v>0.3</v>
      </c>
    </row>
    <row r="79" spans="4:7">
      <c r="D79" s="25">
        <v>-400.33999999999992</v>
      </c>
      <c r="E79" s="26" t="s">
        <v>47</v>
      </c>
      <c r="F79" s="26">
        <f t="shared" si="12"/>
        <v>7.5000000000000011E-2</v>
      </c>
      <c r="G79" s="26">
        <f t="shared" si="12"/>
        <v>0.17499999999999999</v>
      </c>
    </row>
    <row r="80" spans="4:7">
      <c r="D80" s="25">
        <v>-267.00999999999988</v>
      </c>
      <c r="E80" s="26" t="s">
        <v>47</v>
      </c>
      <c r="F80" s="26">
        <f t="shared" si="12"/>
        <v>0.1</v>
      </c>
      <c r="G80" s="26">
        <f t="shared" si="12"/>
        <v>0.3</v>
      </c>
    </row>
    <row r="81" spans="2:7">
      <c r="D81" s="27">
        <v>-133.67999999999986</v>
      </c>
      <c r="E81" s="28" t="s">
        <v>47</v>
      </c>
      <c r="F81" s="28">
        <f t="shared" si="12"/>
        <v>0.35</v>
      </c>
      <c r="G81" s="28">
        <f t="shared" si="12"/>
        <v>0.35</v>
      </c>
    </row>
    <row r="82" spans="2:7">
      <c r="D82" s="27">
        <v>0</v>
      </c>
      <c r="E82" s="28" t="s">
        <v>47</v>
      </c>
      <c r="F82" s="28">
        <f t="shared" si="12"/>
        <v>0.44499999999999995</v>
      </c>
      <c r="G82" s="28">
        <f t="shared" si="12"/>
        <v>0.44999999999999996</v>
      </c>
    </row>
    <row r="83" spans="2:7">
      <c r="D83" s="27">
        <v>133.33000000000001</v>
      </c>
      <c r="E83" s="28" t="s">
        <v>47</v>
      </c>
      <c r="F83" s="28">
        <f t="shared" si="12"/>
        <v>0.72499999999999998</v>
      </c>
      <c r="G83" s="28">
        <f t="shared" si="12"/>
        <v>0.57499999999999996</v>
      </c>
    </row>
    <row r="84" spans="2:7">
      <c r="D84" s="25">
        <v>266.66000000000003</v>
      </c>
      <c r="E84" s="26" t="s">
        <v>47</v>
      </c>
      <c r="F84" s="26">
        <f t="shared" si="12"/>
        <v>0.65</v>
      </c>
      <c r="G84" s="26">
        <f t="shared" si="12"/>
        <v>0.67500000000000004</v>
      </c>
    </row>
    <row r="85" spans="2:7">
      <c r="D85" s="25">
        <v>399.99</v>
      </c>
      <c r="E85" s="26" t="s">
        <v>47</v>
      </c>
      <c r="F85" s="26">
        <f t="shared" si="12"/>
        <v>0.875</v>
      </c>
      <c r="G85" s="26">
        <f t="shared" si="12"/>
        <v>0.6</v>
      </c>
    </row>
    <row r="86" spans="2:7">
      <c r="D86" s="25">
        <v>534</v>
      </c>
      <c r="E86" s="26" t="s">
        <v>47</v>
      </c>
      <c r="F86" s="26">
        <f t="shared" si="12"/>
        <v>0.85</v>
      </c>
      <c r="G86" s="26">
        <f t="shared" si="12"/>
        <v>0.6</v>
      </c>
    </row>
    <row r="87" spans="2:7">
      <c r="D87" s="26">
        <v>667.33</v>
      </c>
      <c r="E87" s="26" t="s">
        <v>47</v>
      </c>
      <c r="F87" s="26">
        <f t="shared" si="12"/>
        <v>0.75</v>
      </c>
      <c r="G87" s="26">
        <f t="shared" si="12"/>
        <v>0.67500000000000004</v>
      </c>
    </row>
    <row r="91" spans="2:7">
      <c r="F91" s="3" t="str">
        <f>F1</f>
        <v>F15old</v>
      </c>
      <c r="G91" s="3" t="str">
        <f>G1</f>
        <v>F11old</v>
      </c>
    </row>
    <row r="92" spans="2:7">
      <c r="B92" s="29"/>
      <c r="D92" s="6" t="s">
        <v>48</v>
      </c>
      <c r="E92" s="29" t="s">
        <v>49</v>
      </c>
      <c r="F92" s="6">
        <v>281.9487768928567</v>
      </c>
      <c r="G92" s="6">
        <v>414.33718217410535</v>
      </c>
    </row>
    <row r="93" spans="2:7">
      <c r="B93" s="29"/>
      <c r="E93" s="29" t="s">
        <v>50</v>
      </c>
      <c r="F93" s="6">
        <v>4.1939086740578606</v>
      </c>
      <c r="G93" s="6">
        <v>21.253897004462708</v>
      </c>
    </row>
    <row r="94" spans="2:7">
      <c r="B94" s="29"/>
      <c r="E94" s="29" t="s">
        <v>51</v>
      </c>
      <c r="F94" s="6">
        <v>0.18775578396551065</v>
      </c>
      <c r="G94" s="6">
        <v>0.18930668534793693</v>
      </c>
    </row>
    <row r="95" spans="2:7">
      <c r="B95" s="29"/>
      <c r="E95" s="29" t="s">
        <v>52</v>
      </c>
      <c r="F95" s="6">
        <v>4.2207125701987581E-4</v>
      </c>
      <c r="G95" s="6">
        <v>1.0996965212583375E-3</v>
      </c>
    </row>
    <row r="96" spans="2:7">
      <c r="B96" s="29"/>
      <c r="E96" s="29" t="s">
        <v>53</v>
      </c>
      <c r="F96" s="6">
        <v>0.76545286360322828</v>
      </c>
      <c r="G96" s="6">
        <v>0.71166204424493862</v>
      </c>
    </row>
    <row r="97" spans="2:8">
      <c r="B97" s="30"/>
      <c r="E97" s="30"/>
    </row>
    <row r="98" spans="2:8">
      <c r="B98" s="31"/>
      <c r="D98" s="7" t="s">
        <v>54</v>
      </c>
      <c r="E98" s="31" t="s">
        <v>49</v>
      </c>
      <c r="F98" s="7">
        <v>198.35713005160008</v>
      </c>
      <c r="G98" s="7">
        <v>1528.5695507433743</v>
      </c>
    </row>
    <row r="99" spans="2:8">
      <c r="B99" s="31"/>
      <c r="E99" s="31" t="s">
        <v>50</v>
      </c>
      <c r="F99" s="7">
        <v>53.98330400548322</v>
      </c>
      <c r="G99" s="7">
        <v>396.28442180242422</v>
      </c>
    </row>
    <row r="100" spans="2:8">
      <c r="B100" s="31"/>
      <c r="E100" s="31" t="s">
        <v>51</v>
      </c>
      <c r="F100" s="7">
        <v>0.13249883373623728</v>
      </c>
      <c r="G100" s="7">
        <v>8.2469997194569544E-2</v>
      </c>
    </row>
    <row r="101" spans="2:8">
      <c r="B101" s="31"/>
      <c r="E101" s="31" t="s">
        <v>52</v>
      </c>
      <c r="F101" s="7">
        <v>4.7925557345014361E-6</v>
      </c>
      <c r="G101" s="7">
        <v>5.6088848378899967E-3</v>
      </c>
    </row>
    <row r="102" spans="2:8">
      <c r="B102" s="31"/>
      <c r="E102" s="31" t="s">
        <v>55</v>
      </c>
      <c r="F102" s="7">
        <v>0.91193942213645018</v>
      </c>
      <c r="G102" s="7">
        <v>0.59227256459704003</v>
      </c>
    </row>
    <row r="104" spans="2:8">
      <c r="D104" s="26" t="s">
        <v>47</v>
      </c>
      <c r="E104" s="32" t="s">
        <v>49</v>
      </c>
      <c r="F104" s="33">
        <v>243.62721589628225</v>
      </c>
      <c r="G104" s="28">
        <v>719.75613788301825</v>
      </c>
      <c r="H104" s="1" t="s">
        <v>56</v>
      </c>
    </row>
    <row r="105" spans="2:8">
      <c r="E105" s="32" t="s">
        <v>50</v>
      </c>
      <c r="F105" s="33">
        <v>36.694633011401898</v>
      </c>
      <c r="G105" s="26">
        <v>108.78431524053656</v>
      </c>
    </row>
    <row r="106" spans="2:8">
      <c r="E106" s="32" t="s">
        <v>51</v>
      </c>
      <c r="F106" s="33">
        <v>0.10458181323079802</v>
      </c>
      <c r="G106" s="26">
        <v>0.10655379422310733</v>
      </c>
    </row>
    <row r="107" spans="2:8">
      <c r="E107" s="32" t="s">
        <v>52</v>
      </c>
      <c r="F107" s="33">
        <v>3.7770296928951348E-6</v>
      </c>
      <c r="G107" s="26">
        <v>3.8594131604177933E-4</v>
      </c>
    </row>
    <row r="108" spans="2:8">
      <c r="E108" s="32" t="s">
        <v>55</v>
      </c>
      <c r="F108" s="33">
        <v>0.9164412439019326</v>
      </c>
      <c r="G108" s="26">
        <v>0.76995327916481349</v>
      </c>
    </row>
    <row r="109" spans="2:8">
      <c r="B109" s="26"/>
    </row>
  </sheetData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"/>
  <sheetViews>
    <sheetView workbookViewId="0"/>
  </sheetViews>
  <sheetFormatPr defaultColWidth="8.85546875" defaultRowHeight="15"/>
  <cols>
    <col min="1" max="5" width="8.85546875" style="2"/>
    <col min="6" max="6" width="8.85546875" style="2" customWidth="1"/>
  </cols>
  <sheetData>
    <row r="1" spans="1:6">
      <c r="A1" s="1" t="s">
        <v>0</v>
      </c>
      <c r="C1" s="3"/>
      <c r="D1" s="3"/>
      <c r="F1" s="3" t="s">
        <v>57</v>
      </c>
    </row>
    <row r="2" spans="1:6">
      <c r="D2" s="5"/>
      <c r="E2" s="6" t="s">
        <v>3</v>
      </c>
      <c r="F2" s="2">
        <v>65</v>
      </c>
    </row>
    <row r="3" spans="1:6">
      <c r="D3" s="5"/>
      <c r="E3" s="7" t="s">
        <v>4</v>
      </c>
      <c r="F3" s="2">
        <v>64</v>
      </c>
    </row>
    <row r="4" spans="1:6">
      <c r="D4" s="6" t="s">
        <v>5</v>
      </c>
      <c r="E4" s="6" t="s">
        <v>6</v>
      </c>
      <c r="F4" s="2">
        <v>70</v>
      </c>
    </row>
    <row r="5" spans="1:6">
      <c r="D5" s="6" t="s">
        <v>5</v>
      </c>
      <c r="E5" s="6" t="s">
        <v>7</v>
      </c>
      <c r="F5" s="2">
        <v>80</v>
      </c>
    </row>
    <row r="6" spans="1:6">
      <c r="D6" s="6" t="s">
        <v>5</v>
      </c>
      <c r="E6" s="6" t="s">
        <v>8</v>
      </c>
      <c r="F6" s="2">
        <v>85</v>
      </c>
    </row>
    <row r="7" spans="1:6">
      <c r="D7" s="6" t="s">
        <v>5</v>
      </c>
      <c r="E7" s="8" t="s">
        <v>9</v>
      </c>
      <c r="F7" s="2">
        <v>80</v>
      </c>
    </row>
    <row r="8" spans="1:6">
      <c r="D8" s="6" t="s">
        <v>5</v>
      </c>
      <c r="E8" s="8" t="s">
        <v>10</v>
      </c>
      <c r="F8" s="2">
        <v>60</v>
      </c>
    </row>
    <row r="9" spans="1:6">
      <c r="D9" s="6" t="s">
        <v>5</v>
      </c>
      <c r="E9" s="8" t="s">
        <v>11</v>
      </c>
      <c r="F9" s="2">
        <v>55.000000000000007</v>
      </c>
    </row>
    <row r="10" spans="1:6">
      <c r="D10" s="6" t="s">
        <v>5</v>
      </c>
      <c r="E10" s="8" t="s">
        <v>12</v>
      </c>
      <c r="F10" s="2">
        <v>80</v>
      </c>
    </row>
    <row r="11" spans="1:6">
      <c r="D11" s="6" t="s">
        <v>5</v>
      </c>
      <c r="E11" s="8" t="s">
        <v>13</v>
      </c>
      <c r="F11" s="2">
        <v>60</v>
      </c>
    </row>
    <row r="12" spans="1:6">
      <c r="D12" s="6" t="s">
        <v>5</v>
      </c>
      <c r="E12" s="8" t="s">
        <v>14</v>
      </c>
      <c r="F12" s="2">
        <v>75</v>
      </c>
    </row>
    <row r="13" spans="1:6">
      <c r="D13" s="6" t="s">
        <v>5</v>
      </c>
      <c r="E13" s="8" t="s">
        <v>15</v>
      </c>
      <c r="F13" s="2">
        <v>80</v>
      </c>
    </row>
    <row r="14" spans="1:6">
      <c r="D14" s="9" t="s">
        <v>16</v>
      </c>
      <c r="E14" s="9" t="s">
        <v>17</v>
      </c>
      <c r="F14" s="2">
        <v>45</v>
      </c>
    </row>
    <row r="15" spans="1:6">
      <c r="D15" s="9" t="s">
        <v>16</v>
      </c>
      <c r="E15" s="9" t="s">
        <v>18</v>
      </c>
      <c r="F15" s="2">
        <v>80</v>
      </c>
    </row>
    <row r="16" spans="1:6">
      <c r="D16" s="9" t="s">
        <v>16</v>
      </c>
      <c r="E16" s="9" t="s">
        <v>19</v>
      </c>
      <c r="F16" s="2">
        <v>75</v>
      </c>
    </row>
    <row r="17" spans="1:6">
      <c r="D17" s="9" t="s">
        <v>16</v>
      </c>
      <c r="E17" s="9" t="s">
        <v>20</v>
      </c>
      <c r="F17" s="2">
        <v>55.000000000000007</v>
      </c>
    </row>
    <row r="18" spans="1:6">
      <c r="D18" s="9" t="s">
        <v>16</v>
      </c>
      <c r="E18" s="9" t="s">
        <v>21</v>
      </c>
      <c r="F18" s="2">
        <v>55.000000000000007</v>
      </c>
    </row>
    <row r="19" spans="1:6">
      <c r="D19" s="9" t="s">
        <v>16</v>
      </c>
      <c r="E19" s="9" t="s">
        <v>22</v>
      </c>
      <c r="F19" s="2">
        <v>50</v>
      </c>
    </row>
    <row r="20" spans="1:6">
      <c r="D20" s="9" t="s">
        <v>16</v>
      </c>
      <c r="E20" s="9" t="s">
        <v>23</v>
      </c>
      <c r="F20" s="2">
        <v>60</v>
      </c>
    </row>
    <row r="21" spans="1:6">
      <c r="D21" s="9" t="s">
        <v>16</v>
      </c>
      <c r="E21" s="7" t="s">
        <v>24</v>
      </c>
      <c r="F21" s="2">
        <v>55.000000000000007</v>
      </c>
    </row>
    <row r="22" spans="1:6">
      <c r="D22" s="9" t="s">
        <v>16</v>
      </c>
      <c r="E22" s="7" t="s">
        <v>25</v>
      </c>
      <c r="F22" s="2">
        <v>60</v>
      </c>
    </row>
    <row r="23" spans="1:6">
      <c r="D23" s="9" t="s">
        <v>16</v>
      </c>
      <c r="E23" s="7" t="s">
        <v>26</v>
      </c>
      <c r="F23" s="2">
        <v>80</v>
      </c>
    </row>
    <row r="25" spans="1:6">
      <c r="A25"/>
      <c r="B25" s="2" t="s">
        <v>42</v>
      </c>
    </row>
    <row r="26" spans="1:6">
      <c r="A26"/>
      <c r="B26" s="2" t="s">
        <v>43</v>
      </c>
    </row>
    <row r="27" spans="1:6">
      <c r="A27"/>
      <c r="B27" s="2" t="s">
        <v>44</v>
      </c>
      <c r="C27" s="2" t="s">
        <v>45</v>
      </c>
      <c r="D27" s="2" t="s">
        <v>46</v>
      </c>
      <c r="F27" s="3" t="str">
        <f>F1</f>
        <v>F15</v>
      </c>
    </row>
    <row r="28" spans="1:6">
      <c r="D28" s="5"/>
      <c r="E28" s="6" t="s">
        <v>3</v>
      </c>
      <c r="F28" s="6">
        <f t="shared" ref="F28" si="0">F2/100</f>
        <v>0.65</v>
      </c>
    </row>
    <row r="29" spans="1:6">
      <c r="D29" s="5"/>
      <c r="E29" s="7" t="s">
        <v>4</v>
      </c>
      <c r="F29" s="7">
        <f t="shared" ref="F29:F34" si="1">(100-F3)/100</f>
        <v>0.36</v>
      </c>
    </row>
    <row r="30" spans="1:6">
      <c r="D30" s="6" t="s">
        <v>5</v>
      </c>
      <c r="E30" s="6" t="s">
        <v>6</v>
      </c>
      <c r="F30" s="6">
        <f t="shared" si="1"/>
        <v>0.3</v>
      </c>
    </row>
    <row r="31" spans="1:6">
      <c r="D31" s="6" t="s">
        <v>5</v>
      </c>
      <c r="E31" s="6" t="s">
        <v>7</v>
      </c>
      <c r="F31" s="6">
        <f t="shared" si="1"/>
        <v>0.2</v>
      </c>
    </row>
    <row r="32" spans="1:6">
      <c r="D32" s="6" t="s">
        <v>5</v>
      </c>
      <c r="E32" s="6" t="s">
        <v>8</v>
      </c>
      <c r="F32" s="6">
        <f t="shared" si="1"/>
        <v>0.15</v>
      </c>
    </row>
    <row r="33" spans="4:6">
      <c r="D33" s="6" t="s">
        <v>5</v>
      </c>
      <c r="E33" s="8" t="s">
        <v>9</v>
      </c>
      <c r="F33" s="6">
        <f t="shared" si="1"/>
        <v>0.2</v>
      </c>
    </row>
    <row r="34" spans="4:6">
      <c r="D34" s="6" t="s">
        <v>5</v>
      </c>
      <c r="E34" s="8" t="s">
        <v>10</v>
      </c>
      <c r="F34" s="6">
        <f t="shared" si="1"/>
        <v>0.4</v>
      </c>
    </row>
    <row r="35" spans="4:6">
      <c r="D35" s="6" t="s">
        <v>5</v>
      </c>
      <c r="E35" s="8" t="s">
        <v>11</v>
      </c>
      <c r="F35" s="6">
        <f t="shared" ref="F35:F39" si="2">F9/100</f>
        <v>0.55000000000000004</v>
      </c>
    </row>
    <row r="36" spans="4:6">
      <c r="D36" s="6" t="s">
        <v>5</v>
      </c>
      <c r="E36" s="8" t="s">
        <v>12</v>
      </c>
      <c r="F36" s="6">
        <f t="shared" si="2"/>
        <v>0.8</v>
      </c>
    </row>
    <row r="37" spans="4:6">
      <c r="D37" s="6" t="s">
        <v>5</v>
      </c>
      <c r="E37" s="8" t="s">
        <v>13</v>
      </c>
      <c r="F37" s="6">
        <f t="shared" si="2"/>
        <v>0.6</v>
      </c>
    </row>
    <row r="38" spans="4:6">
      <c r="D38" s="6" t="s">
        <v>5</v>
      </c>
      <c r="E38" s="8" t="s">
        <v>14</v>
      </c>
      <c r="F38" s="6">
        <f t="shared" si="2"/>
        <v>0.75</v>
      </c>
    </row>
    <row r="39" spans="4:6">
      <c r="D39" s="6" t="s">
        <v>5</v>
      </c>
      <c r="E39" s="8" t="s">
        <v>15</v>
      </c>
      <c r="F39" s="6">
        <f t="shared" si="2"/>
        <v>0.8</v>
      </c>
    </row>
    <row r="40" spans="4:6">
      <c r="D40" s="9" t="s">
        <v>16</v>
      </c>
      <c r="E40" s="9" t="s">
        <v>17</v>
      </c>
      <c r="F40" s="7">
        <f t="shared" ref="F40:F44" si="3">(100-F14)/100</f>
        <v>0.55000000000000004</v>
      </c>
    </row>
    <row r="41" spans="4:6">
      <c r="D41" s="9" t="s">
        <v>16</v>
      </c>
      <c r="E41" s="9" t="s">
        <v>18</v>
      </c>
      <c r="F41" s="7">
        <f t="shared" si="3"/>
        <v>0.2</v>
      </c>
    </row>
    <row r="42" spans="4:6">
      <c r="D42" s="9" t="s">
        <v>16</v>
      </c>
      <c r="E42" s="9" t="s">
        <v>19</v>
      </c>
      <c r="F42" s="7">
        <f t="shared" si="3"/>
        <v>0.25</v>
      </c>
    </row>
    <row r="43" spans="4:6">
      <c r="D43" s="9" t="s">
        <v>16</v>
      </c>
      <c r="E43" s="9" t="s">
        <v>20</v>
      </c>
      <c r="F43" s="7">
        <f t="shared" si="3"/>
        <v>0.44999999999999996</v>
      </c>
    </row>
    <row r="44" spans="4:6">
      <c r="D44" s="9" t="s">
        <v>16</v>
      </c>
      <c r="E44" s="9" t="s">
        <v>21</v>
      </c>
      <c r="F44" s="7">
        <f t="shared" si="3"/>
        <v>0.44999999999999996</v>
      </c>
    </row>
    <row r="45" spans="4:6">
      <c r="D45" s="9" t="s">
        <v>16</v>
      </c>
      <c r="E45" s="9" t="s">
        <v>22</v>
      </c>
      <c r="F45" s="7">
        <f t="shared" ref="F45:F49" si="4">F19/100</f>
        <v>0.5</v>
      </c>
    </row>
    <row r="46" spans="4:6">
      <c r="D46" s="9" t="s">
        <v>16</v>
      </c>
      <c r="E46" s="9" t="s">
        <v>23</v>
      </c>
      <c r="F46" s="7">
        <f t="shared" si="4"/>
        <v>0.6</v>
      </c>
    </row>
    <row r="47" spans="4:6">
      <c r="D47" s="9" t="s">
        <v>16</v>
      </c>
      <c r="E47" s="7" t="s">
        <v>24</v>
      </c>
      <c r="F47" s="7">
        <f t="shared" si="4"/>
        <v>0.55000000000000004</v>
      </c>
    </row>
    <row r="48" spans="4:6">
      <c r="D48" s="9" t="s">
        <v>16</v>
      </c>
      <c r="E48" s="7" t="s">
        <v>25</v>
      </c>
      <c r="F48" s="7">
        <f t="shared" si="4"/>
        <v>0.6</v>
      </c>
    </row>
    <row r="49" spans="4:6">
      <c r="D49" s="9" t="s">
        <v>16</v>
      </c>
      <c r="E49" s="7" t="s">
        <v>26</v>
      </c>
      <c r="F49" s="7">
        <f t="shared" si="4"/>
        <v>0.8</v>
      </c>
    </row>
    <row r="52" spans="4:6">
      <c r="D52" s="2" t="s">
        <v>42</v>
      </c>
    </row>
    <row r="53" spans="4:6">
      <c r="D53" s="2" t="s">
        <v>43</v>
      </c>
    </row>
    <row r="54" spans="4:6">
      <c r="D54" s="2" t="s">
        <v>44</v>
      </c>
      <c r="F54" s="3" t="str">
        <f>F1</f>
        <v>F15</v>
      </c>
    </row>
    <row r="55" spans="4:6">
      <c r="D55" s="21">
        <v>-667</v>
      </c>
      <c r="E55" s="6" t="str">
        <f t="shared" ref="E55:F59" si="5">E30</f>
        <v>L,D,1</v>
      </c>
      <c r="F55" s="6">
        <f t="shared" si="5"/>
        <v>0.3</v>
      </c>
    </row>
    <row r="56" spans="4:6">
      <c r="D56" s="21">
        <f>D55+133.33</f>
        <v>-533.66999999999996</v>
      </c>
      <c r="E56" s="6" t="str">
        <f t="shared" si="5"/>
        <v>L,D,2</v>
      </c>
      <c r="F56" s="6">
        <f t="shared" si="5"/>
        <v>0.2</v>
      </c>
    </row>
    <row r="57" spans="4:6">
      <c r="D57" s="21">
        <f t="shared" ref="D57:D65" si="6">D56+133.33</f>
        <v>-400.33999999999992</v>
      </c>
      <c r="E57" s="6" t="str">
        <f t="shared" si="5"/>
        <v>L,D,3</v>
      </c>
      <c r="F57" s="6">
        <f t="shared" si="5"/>
        <v>0.15</v>
      </c>
    </row>
    <row r="58" spans="4:6">
      <c r="D58" s="21">
        <f t="shared" si="6"/>
        <v>-267.00999999999988</v>
      </c>
      <c r="E58" s="6" t="str">
        <f t="shared" si="5"/>
        <v>L,D,4</v>
      </c>
      <c r="F58" s="6">
        <f t="shared" si="5"/>
        <v>0.2</v>
      </c>
    </row>
    <row r="59" spans="4:6">
      <c r="D59" s="22">
        <f t="shared" si="6"/>
        <v>-133.67999999999986</v>
      </c>
      <c r="E59" s="12" t="str">
        <f t="shared" si="5"/>
        <v>L,D,5</v>
      </c>
      <c r="F59" s="12">
        <f t="shared" si="5"/>
        <v>0.4</v>
      </c>
    </row>
    <row r="60" spans="4:6">
      <c r="D60" s="22">
        <v>0</v>
      </c>
      <c r="E60" s="12" t="str">
        <f t="shared" ref="E60:F60" si="7">E28</f>
        <v>L,S,0</v>
      </c>
      <c r="F60" s="12">
        <f t="shared" si="7"/>
        <v>0.65</v>
      </c>
    </row>
    <row r="61" spans="4:6">
      <c r="D61" s="22">
        <f t="shared" si="6"/>
        <v>133.33000000000001</v>
      </c>
      <c r="E61" s="12" t="str">
        <f t="shared" ref="E61:F70" si="8">E35</f>
        <v>L,D,6</v>
      </c>
      <c r="F61" s="12">
        <f t="shared" si="8"/>
        <v>0.55000000000000004</v>
      </c>
    </row>
    <row r="62" spans="4:6">
      <c r="D62" s="21">
        <f t="shared" si="6"/>
        <v>266.66000000000003</v>
      </c>
      <c r="E62" s="6" t="str">
        <f t="shared" si="8"/>
        <v>L,D,7</v>
      </c>
      <c r="F62" s="6">
        <f t="shared" si="8"/>
        <v>0.8</v>
      </c>
    </row>
    <row r="63" spans="4:6">
      <c r="D63" s="21">
        <f t="shared" si="6"/>
        <v>399.99</v>
      </c>
      <c r="E63" s="6" t="str">
        <f t="shared" si="8"/>
        <v>L,D,8</v>
      </c>
      <c r="F63" s="6">
        <f t="shared" si="8"/>
        <v>0.6</v>
      </c>
    </row>
    <row r="64" spans="4:6">
      <c r="D64" s="21">
        <v>534</v>
      </c>
      <c r="E64" s="6" t="str">
        <f t="shared" si="8"/>
        <v>L,D,9</v>
      </c>
      <c r="F64" s="6">
        <f t="shared" si="8"/>
        <v>0.75</v>
      </c>
    </row>
    <row r="65" spans="4:6">
      <c r="D65" s="21">
        <f t="shared" si="6"/>
        <v>667.33</v>
      </c>
      <c r="E65" s="6" t="str">
        <f t="shared" si="8"/>
        <v>L,D,10</v>
      </c>
      <c r="F65" s="6">
        <f t="shared" si="8"/>
        <v>0.8</v>
      </c>
    </row>
    <row r="66" spans="4:6">
      <c r="D66" s="23">
        <v>-667</v>
      </c>
      <c r="E66" s="7" t="str">
        <f t="shared" si="8"/>
        <v>R,D,1</v>
      </c>
      <c r="F66" s="7">
        <f t="shared" si="8"/>
        <v>0.55000000000000004</v>
      </c>
    </row>
    <row r="67" spans="4:6">
      <c r="D67" s="23">
        <f>D66+133.33</f>
        <v>-533.66999999999996</v>
      </c>
      <c r="E67" s="7" t="str">
        <f t="shared" si="8"/>
        <v>R,D,2</v>
      </c>
      <c r="F67" s="7">
        <f t="shared" si="8"/>
        <v>0.2</v>
      </c>
    </row>
    <row r="68" spans="4:6">
      <c r="D68" s="23">
        <f t="shared" ref="D68:D76" si="9">D67+133.33</f>
        <v>-400.33999999999992</v>
      </c>
      <c r="E68" s="7" t="str">
        <f t="shared" si="8"/>
        <v>R,D,3</v>
      </c>
      <c r="F68" s="7">
        <f t="shared" si="8"/>
        <v>0.25</v>
      </c>
    </row>
    <row r="69" spans="4:6">
      <c r="D69" s="23">
        <f t="shared" si="9"/>
        <v>-267.00999999999988</v>
      </c>
      <c r="E69" s="7" t="str">
        <f t="shared" si="8"/>
        <v>R,D,4</v>
      </c>
      <c r="F69" s="7">
        <f t="shared" si="8"/>
        <v>0.44999999999999996</v>
      </c>
    </row>
    <row r="70" spans="4:6">
      <c r="D70" s="24">
        <f t="shared" si="9"/>
        <v>-133.67999999999986</v>
      </c>
      <c r="E70" s="16" t="str">
        <f t="shared" si="8"/>
        <v>R,D,5</v>
      </c>
      <c r="F70" s="16">
        <f t="shared" si="8"/>
        <v>0.44999999999999996</v>
      </c>
    </row>
    <row r="71" spans="4:6">
      <c r="D71" s="24">
        <v>0</v>
      </c>
      <c r="E71" s="16" t="str">
        <f t="shared" ref="E71:F71" si="10">E29</f>
        <v>R,S,0</v>
      </c>
      <c r="F71" s="16">
        <f t="shared" si="10"/>
        <v>0.36</v>
      </c>
    </row>
    <row r="72" spans="4:6">
      <c r="D72" s="24">
        <f t="shared" si="9"/>
        <v>133.33000000000001</v>
      </c>
      <c r="E72" s="16" t="str">
        <f t="shared" ref="E72:F76" si="11">E45</f>
        <v>R,D,6</v>
      </c>
      <c r="F72" s="16">
        <f t="shared" si="11"/>
        <v>0.5</v>
      </c>
    </row>
    <row r="73" spans="4:6">
      <c r="D73" s="23">
        <f t="shared" si="9"/>
        <v>266.66000000000003</v>
      </c>
      <c r="E73" s="7" t="str">
        <f t="shared" si="11"/>
        <v>R,D,7</v>
      </c>
      <c r="F73" s="7">
        <f t="shared" si="11"/>
        <v>0.6</v>
      </c>
    </row>
    <row r="74" spans="4:6">
      <c r="D74" s="23">
        <f t="shared" si="9"/>
        <v>399.99</v>
      </c>
      <c r="E74" s="7" t="str">
        <f t="shared" si="11"/>
        <v>R,D,8</v>
      </c>
      <c r="F74" s="7">
        <f t="shared" si="11"/>
        <v>0.55000000000000004</v>
      </c>
    </row>
    <row r="75" spans="4:6">
      <c r="D75" s="23">
        <v>534</v>
      </c>
      <c r="E75" s="7" t="str">
        <f t="shared" si="11"/>
        <v>R,D,9</v>
      </c>
      <c r="F75" s="7">
        <f t="shared" si="11"/>
        <v>0.6</v>
      </c>
    </row>
    <row r="76" spans="4:6">
      <c r="D76" s="23">
        <f t="shared" si="9"/>
        <v>667.33</v>
      </c>
      <c r="E76" s="7" t="str">
        <f t="shared" si="11"/>
        <v>R,D,10</v>
      </c>
      <c r="F76" s="7">
        <f t="shared" si="11"/>
        <v>0.8</v>
      </c>
    </row>
    <row r="77" spans="4:6">
      <c r="D77" s="25">
        <v>-667</v>
      </c>
      <c r="E77" s="26" t="s">
        <v>47</v>
      </c>
      <c r="F77" s="26">
        <f t="shared" ref="F77:F87" si="12">AVERAGE(F55,F66)</f>
        <v>0.42500000000000004</v>
      </c>
    </row>
    <row r="78" spans="4:6">
      <c r="D78" s="25">
        <v>-533.66999999999996</v>
      </c>
      <c r="E78" s="26" t="s">
        <v>47</v>
      </c>
      <c r="F78" s="26">
        <f t="shared" si="12"/>
        <v>0.2</v>
      </c>
    </row>
    <row r="79" spans="4:6">
      <c r="D79" s="25">
        <v>-400.33999999999992</v>
      </c>
      <c r="E79" s="26" t="s">
        <v>47</v>
      </c>
      <c r="F79" s="26">
        <f t="shared" si="12"/>
        <v>0.2</v>
      </c>
    </row>
    <row r="80" spans="4:6">
      <c r="D80" s="25">
        <v>-267.00999999999988</v>
      </c>
      <c r="E80" s="26" t="s">
        <v>47</v>
      </c>
      <c r="F80" s="26">
        <f t="shared" si="12"/>
        <v>0.32499999999999996</v>
      </c>
    </row>
    <row r="81" spans="2:6">
      <c r="D81" s="27">
        <v>-133.67999999999986</v>
      </c>
      <c r="E81" s="28" t="s">
        <v>47</v>
      </c>
      <c r="F81" s="28">
        <f t="shared" si="12"/>
        <v>0.42499999999999999</v>
      </c>
    </row>
    <row r="82" spans="2:6">
      <c r="D82" s="27">
        <v>0</v>
      </c>
      <c r="E82" s="28" t="s">
        <v>47</v>
      </c>
      <c r="F82" s="28">
        <f t="shared" si="12"/>
        <v>0.505</v>
      </c>
    </row>
    <row r="83" spans="2:6">
      <c r="D83" s="27">
        <v>133.33000000000001</v>
      </c>
      <c r="E83" s="28" t="s">
        <v>47</v>
      </c>
      <c r="F83" s="28">
        <f t="shared" si="12"/>
        <v>0.52500000000000002</v>
      </c>
    </row>
    <row r="84" spans="2:6">
      <c r="D84" s="25">
        <v>266.66000000000003</v>
      </c>
      <c r="E84" s="26" t="s">
        <v>47</v>
      </c>
      <c r="F84" s="26">
        <f t="shared" si="12"/>
        <v>0.7</v>
      </c>
    </row>
    <row r="85" spans="2:6">
      <c r="D85" s="25">
        <v>399.99</v>
      </c>
      <c r="E85" s="26" t="s">
        <v>47</v>
      </c>
      <c r="F85" s="26">
        <f t="shared" si="12"/>
        <v>0.57499999999999996</v>
      </c>
    </row>
    <row r="86" spans="2:6">
      <c r="D86" s="25">
        <v>534</v>
      </c>
      <c r="E86" s="26" t="s">
        <v>47</v>
      </c>
      <c r="F86" s="26">
        <f t="shared" si="12"/>
        <v>0.67500000000000004</v>
      </c>
    </row>
    <row r="87" spans="2:6">
      <c r="D87" s="26">
        <v>667.33</v>
      </c>
      <c r="E87" s="26" t="s">
        <v>47</v>
      </c>
      <c r="F87" s="26">
        <f t="shared" si="12"/>
        <v>0.8</v>
      </c>
    </row>
    <row r="91" spans="2:6">
      <c r="F91" s="3" t="str">
        <f>F1</f>
        <v>F15</v>
      </c>
    </row>
    <row r="92" spans="2:6">
      <c r="B92" s="29"/>
      <c r="D92" s="6" t="s">
        <v>48</v>
      </c>
      <c r="E92" s="29" t="s">
        <v>49</v>
      </c>
      <c r="F92" s="6">
        <v>440.74453778835272</v>
      </c>
    </row>
    <row r="93" spans="2:6">
      <c r="B93" s="29"/>
      <c r="E93" s="29" t="s">
        <v>50</v>
      </c>
      <c r="F93" s="6">
        <v>-1.8346324213633442E-4</v>
      </c>
    </row>
    <row r="94" spans="2:6">
      <c r="B94" s="29"/>
      <c r="E94" s="29" t="s">
        <v>51</v>
      </c>
      <c r="F94" s="6">
        <v>0.13881601943154556</v>
      </c>
    </row>
    <row r="95" spans="2:6">
      <c r="B95" s="29"/>
      <c r="E95" s="29" t="s">
        <v>52</v>
      </c>
      <c r="F95" s="6">
        <v>1.3291779611487064E-4</v>
      </c>
    </row>
    <row r="96" spans="2:6">
      <c r="B96" s="29"/>
      <c r="E96" s="29" t="s">
        <v>53</v>
      </c>
      <c r="F96" s="6">
        <v>0.8175148843159521</v>
      </c>
    </row>
    <row r="97" spans="2:7">
      <c r="B97" s="30"/>
      <c r="E97" s="30"/>
    </row>
    <row r="98" spans="2:7">
      <c r="B98" s="31"/>
      <c r="D98" s="7" t="s">
        <v>54</v>
      </c>
      <c r="E98" s="31" t="s">
        <v>49</v>
      </c>
      <c r="F98" s="7">
        <v>1214.7901813687286</v>
      </c>
    </row>
    <row r="99" spans="2:7">
      <c r="B99" s="31"/>
      <c r="E99" s="31" t="s">
        <v>50</v>
      </c>
      <c r="F99" s="7">
        <v>161.5595358293705</v>
      </c>
    </row>
    <row r="100" spans="2:7">
      <c r="B100" s="31"/>
      <c r="E100" s="31" t="s">
        <v>51</v>
      </c>
      <c r="F100" s="7">
        <v>0.1349695052980617</v>
      </c>
    </row>
    <row r="101" spans="2:7">
      <c r="B101" s="31"/>
      <c r="E101" s="31" t="s">
        <v>52</v>
      </c>
      <c r="F101" s="7">
        <v>1.0268144107336407E-2</v>
      </c>
    </row>
    <row r="102" spans="2:7">
      <c r="B102" s="31"/>
      <c r="E102" s="31" t="s">
        <v>55</v>
      </c>
      <c r="F102" s="7">
        <v>0.53737645910843457</v>
      </c>
    </row>
    <row r="104" spans="2:7">
      <c r="D104" s="26" t="s">
        <v>47</v>
      </c>
      <c r="E104" s="32" t="s">
        <v>49</v>
      </c>
      <c r="F104" s="34">
        <v>679.33790361964634</v>
      </c>
      <c r="G104" s="1" t="s">
        <v>58</v>
      </c>
    </row>
    <row r="105" spans="2:7">
      <c r="E105" s="32" t="s">
        <v>50</v>
      </c>
      <c r="F105" s="33">
        <v>58.516849371603548</v>
      </c>
    </row>
    <row r="106" spans="2:7">
      <c r="E106" s="32" t="s">
        <v>51</v>
      </c>
      <c r="F106" s="33">
        <v>0.11317763678727326</v>
      </c>
    </row>
    <row r="107" spans="2:7">
      <c r="E107" s="32" t="s">
        <v>52</v>
      </c>
      <c r="F107" s="33">
        <v>2.4654092260969465E-4</v>
      </c>
    </row>
    <row r="108" spans="2:7">
      <c r="E108" s="32" t="s">
        <v>55</v>
      </c>
      <c r="F108" s="33">
        <v>0.79126122506639107</v>
      </c>
    </row>
    <row r="109" spans="2:7">
      <c r="B109" s="26"/>
    </row>
  </sheetData>
  <pageMargins left="0.7" right="0.7" top="0.75" bottom="0.75" header="0.3" footer="0.3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/>
  </sheetViews>
  <sheetFormatPr defaultColWidth="8.85546875" defaultRowHeight="15"/>
  <cols>
    <col min="1" max="6" width="8.85546875" style="2"/>
  </cols>
  <sheetData>
    <row r="1" spans="1:6" s="20" customFormat="1">
      <c r="A1" s="1" t="s">
        <v>0</v>
      </c>
      <c r="B1" s="2"/>
      <c r="C1" s="3"/>
      <c r="D1" s="3"/>
      <c r="E1" s="2"/>
      <c r="F1" s="3" t="s">
        <v>57</v>
      </c>
    </row>
    <row r="2" spans="1:6">
      <c r="D2" s="5"/>
      <c r="E2" s="6" t="s">
        <v>3</v>
      </c>
      <c r="F2" s="2">
        <v>61</v>
      </c>
    </row>
    <row r="3" spans="1:6">
      <c r="D3" s="5"/>
      <c r="E3" s="7" t="s">
        <v>4</v>
      </c>
      <c r="F3" s="2">
        <v>69</v>
      </c>
    </row>
    <row r="4" spans="1:6">
      <c r="D4" s="6" t="s">
        <v>5</v>
      </c>
      <c r="E4" s="6" t="s">
        <v>6</v>
      </c>
      <c r="F4" s="2">
        <v>90</v>
      </c>
    </row>
    <row r="5" spans="1:6">
      <c r="D5" s="6" t="s">
        <v>5</v>
      </c>
      <c r="E5" s="6" t="s">
        <v>7</v>
      </c>
      <c r="F5" s="2">
        <v>95</v>
      </c>
    </row>
    <row r="6" spans="1:6">
      <c r="D6" s="6" t="s">
        <v>5</v>
      </c>
      <c r="E6" s="6" t="s">
        <v>8</v>
      </c>
      <c r="F6" s="2">
        <v>90</v>
      </c>
    </row>
    <row r="7" spans="1:6">
      <c r="D7" s="6" t="s">
        <v>5</v>
      </c>
      <c r="E7" s="8" t="s">
        <v>9</v>
      </c>
      <c r="F7" s="2">
        <v>75</v>
      </c>
    </row>
    <row r="8" spans="1:6">
      <c r="D8" s="6" t="s">
        <v>5</v>
      </c>
      <c r="E8" s="8" t="s">
        <v>10</v>
      </c>
      <c r="F8" s="2">
        <v>40</v>
      </c>
    </row>
    <row r="9" spans="1:6">
      <c r="D9" s="6" t="s">
        <v>5</v>
      </c>
      <c r="E9" s="8" t="s">
        <v>11</v>
      </c>
      <c r="F9" s="2">
        <v>40</v>
      </c>
    </row>
    <row r="10" spans="1:6">
      <c r="D10" s="6" t="s">
        <v>5</v>
      </c>
      <c r="E10" s="8" t="s">
        <v>12</v>
      </c>
      <c r="F10" s="2">
        <v>80</v>
      </c>
    </row>
    <row r="11" spans="1:6">
      <c r="D11" s="6" t="s">
        <v>5</v>
      </c>
      <c r="E11" s="8" t="s">
        <v>13</v>
      </c>
      <c r="F11" s="2">
        <v>100</v>
      </c>
    </row>
    <row r="12" spans="1:6">
      <c r="D12" s="6" t="s">
        <v>5</v>
      </c>
      <c r="E12" s="8" t="s">
        <v>14</v>
      </c>
      <c r="F12" s="2">
        <v>100</v>
      </c>
    </row>
    <row r="13" spans="1:6">
      <c r="D13" s="6" t="s">
        <v>5</v>
      </c>
      <c r="E13" s="8" t="s">
        <v>15</v>
      </c>
      <c r="F13" s="2">
        <v>85</v>
      </c>
    </row>
    <row r="14" spans="1:6">
      <c r="D14" s="9" t="s">
        <v>16</v>
      </c>
      <c r="E14" s="9" t="s">
        <v>17</v>
      </c>
      <c r="F14" s="2">
        <v>90</v>
      </c>
    </row>
    <row r="15" spans="1:6">
      <c r="D15" s="9" t="s">
        <v>16</v>
      </c>
      <c r="E15" s="9" t="s">
        <v>18</v>
      </c>
      <c r="F15" s="2">
        <v>100</v>
      </c>
    </row>
    <row r="16" spans="1:6">
      <c r="D16" s="9" t="s">
        <v>16</v>
      </c>
      <c r="E16" s="9" t="s">
        <v>19</v>
      </c>
      <c r="F16" s="2">
        <v>100</v>
      </c>
    </row>
    <row r="17" spans="1:6">
      <c r="D17" s="9" t="s">
        <v>16</v>
      </c>
      <c r="E17" s="9" t="s">
        <v>20</v>
      </c>
      <c r="F17" s="2">
        <v>80</v>
      </c>
    </row>
    <row r="18" spans="1:6">
      <c r="D18" s="9" t="s">
        <v>16</v>
      </c>
      <c r="E18" s="9" t="s">
        <v>21</v>
      </c>
      <c r="F18" s="2">
        <v>65</v>
      </c>
    </row>
    <row r="19" spans="1:6">
      <c r="D19" s="9" t="s">
        <v>16</v>
      </c>
      <c r="E19" s="9" t="s">
        <v>22</v>
      </c>
      <c r="F19" s="2">
        <v>55.000000000000007</v>
      </c>
    </row>
    <row r="20" spans="1:6">
      <c r="D20" s="9" t="s">
        <v>16</v>
      </c>
      <c r="E20" s="9" t="s">
        <v>23</v>
      </c>
      <c r="F20" s="2">
        <v>75</v>
      </c>
    </row>
    <row r="21" spans="1:6">
      <c r="D21" s="9" t="s">
        <v>16</v>
      </c>
      <c r="E21" s="7" t="s">
        <v>24</v>
      </c>
      <c r="F21" s="2">
        <v>70</v>
      </c>
    </row>
    <row r="22" spans="1:6">
      <c r="D22" s="9" t="s">
        <v>16</v>
      </c>
      <c r="E22" s="7" t="s">
        <v>25</v>
      </c>
      <c r="F22" s="2">
        <v>90</v>
      </c>
    </row>
    <row r="23" spans="1:6">
      <c r="D23" s="9" t="s">
        <v>16</v>
      </c>
      <c r="E23" s="7" t="s">
        <v>26</v>
      </c>
      <c r="F23" s="2">
        <v>90</v>
      </c>
    </row>
    <row r="26" spans="1:6">
      <c r="A26" s="3" t="s">
        <v>59</v>
      </c>
      <c r="B26" s="3" t="s">
        <v>60</v>
      </c>
      <c r="D26" s="3" t="s">
        <v>45</v>
      </c>
      <c r="E26" s="3"/>
      <c r="F26" s="3" t="s">
        <v>57</v>
      </c>
    </row>
    <row r="27" spans="1:6">
      <c r="D27" s="2" t="s">
        <v>61</v>
      </c>
      <c r="E27" s="2" t="s">
        <v>3</v>
      </c>
      <c r="F27" s="2">
        <f t="shared" ref="F27" si="0">(F2+F3)/200</f>
        <v>0.65</v>
      </c>
    </row>
    <row r="29" spans="1:6">
      <c r="C29" s="6" t="s">
        <v>62</v>
      </c>
      <c r="D29" s="6">
        <v>1</v>
      </c>
      <c r="E29" s="6" t="s">
        <v>6</v>
      </c>
      <c r="F29" s="6">
        <f t="shared" ref="F29:F48" si="1">F4/100</f>
        <v>0.9</v>
      </c>
    </row>
    <row r="30" spans="1:6">
      <c r="C30" s="6"/>
      <c r="D30" s="6">
        <v>2</v>
      </c>
      <c r="E30" s="6" t="s">
        <v>7</v>
      </c>
      <c r="F30" s="6">
        <f t="shared" si="1"/>
        <v>0.95</v>
      </c>
    </row>
    <row r="31" spans="1:6">
      <c r="C31" s="6"/>
      <c r="D31" s="6">
        <v>3</v>
      </c>
      <c r="E31" s="6" t="s">
        <v>8</v>
      </c>
      <c r="F31" s="6">
        <f t="shared" si="1"/>
        <v>0.9</v>
      </c>
    </row>
    <row r="32" spans="1:6">
      <c r="C32" s="6"/>
      <c r="D32" s="8">
        <v>4</v>
      </c>
      <c r="E32" s="8" t="s">
        <v>9</v>
      </c>
      <c r="F32" s="6">
        <f t="shared" si="1"/>
        <v>0.75</v>
      </c>
    </row>
    <row r="33" spans="3:6">
      <c r="C33" s="6"/>
      <c r="D33" s="8">
        <v>5</v>
      </c>
      <c r="E33" s="8" t="s">
        <v>10</v>
      </c>
      <c r="F33" s="6">
        <f t="shared" si="1"/>
        <v>0.4</v>
      </c>
    </row>
    <row r="34" spans="3:6">
      <c r="C34" s="6"/>
      <c r="D34" s="8">
        <v>6</v>
      </c>
      <c r="E34" s="8" t="s">
        <v>11</v>
      </c>
      <c r="F34" s="6">
        <f t="shared" si="1"/>
        <v>0.4</v>
      </c>
    </row>
    <row r="35" spans="3:6">
      <c r="C35" s="6"/>
      <c r="D35" s="8">
        <v>7</v>
      </c>
      <c r="E35" s="8" t="s">
        <v>12</v>
      </c>
      <c r="F35" s="6">
        <f t="shared" si="1"/>
        <v>0.8</v>
      </c>
    </row>
    <row r="36" spans="3:6">
      <c r="C36" s="6"/>
      <c r="D36" s="8">
        <v>8</v>
      </c>
      <c r="E36" s="8" t="s">
        <v>13</v>
      </c>
      <c r="F36" s="6">
        <f t="shared" si="1"/>
        <v>1</v>
      </c>
    </row>
    <row r="37" spans="3:6">
      <c r="C37" s="6"/>
      <c r="D37" s="8">
        <v>9</v>
      </c>
      <c r="E37" s="8" t="s">
        <v>14</v>
      </c>
      <c r="F37" s="6">
        <f t="shared" si="1"/>
        <v>1</v>
      </c>
    </row>
    <row r="38" spans="3:6">
      <c r="C38" s="6"/>
      <c r="D38" s="8">
        <v>10</v>
      </c>
      <c r="E38" s="8" t="s">
        <v>15</v>
      </c>
      <c r="F38" s="6">
        <f t="shared" si="1"/>
        <v>0.85</v>
      </c>
    </row>
    <row r="39" spans="3:6">
      <c r="D39" s="9">
        <v>1</v>
      </c>
      <c r="E39" s="9" t="s">
        <v>17</v>
      </c>
      <c r="F39" s="7">
        <f t="shared" si="1"/>
        <v>0.9</v>
      </c>
    </row>
    <row r="40" spans="3:6">
      <c r="D40" s="9">
        <v>2</v>
      </c>
      <c r="E40" s="9" t="s">
        <v>18</v>
      </c>
      <c r="F40" s="7">
        <f t="shared" si="1"/>
        <v>1</v>
      </c>
    </row>
    <row r="41" spans="3:6">
      <c r="D41" s="9">
        <v>3</v>
      </c>
      <c r="E41" s="9" t="s">
        <v>19</v>
      </c>
      <c r="F41" s="7">
        <f t="shared" si="1"/>
        <v>1</v>
      </c>
    </row>
    <row r="42" spans="3:6">
      <c r="D42" s="9">
        <v>4</v>
      </c>
      <c r="E42" s="9" t="s">
        <v>20</v>
      </c>
      <c r="F42" s="7">
        <f t="shared" si="1"/>
        <v>0.8</v>
      </c>
    </row>
    <row r="43" spans="3:6">
      <c r="D43" s="9">
        <v>5</v>
      </c>
      <c r="E43" s="9" t="s">
        <v>21</v>
      </c>
      <c r="F43" s="7">
        <f t="shared" si="1"/>
        <v>0.65</v>
      </c>
    </row>
    <row r="44" spans="3:6">
      <c r="D44" s="9">
        <v>6</v>
      </c>
      <c r="E44" s="9" t="s">
        <v>22</v>
      </c>
      <c r="F44" s="7">
        <f t="shared" si="1"/>
        <v>0.55000000000000004</v>
      </c>
    </row>
    <row r="45" spans="3:6">
      <c r="D45" s="9">
        <v>7</v>
      </c>
      <c r="E45" s="9" t="s">
        <v>23</v>
      </c>
      <c r="F45" s="7">
        <f t="shared" si="1"/>
        <v>0.75</v>
      </c>
    </row>
    <row r="46" spans="3:6">
      <c r="D46" s="7">
        <v>8</v>
      </c>
      <c r="E46" s="7" t="s">
        <v>24</v>
      </c>
      <c r="F46" s="7">
        <f t="shared" si="1"/>
        <v>0.7</v>
      </c>
    </row>
    <row r="47" spans="3:6">
      <c r="D47" s="7">
        <v>9</v>
      </c>
      <c r="E47" s="7" t="s">
        <v>25</v>
      </c>
      <c r="F47" s="7">
        <f t="shared" si="1"/>
        <v>0.9</v>
      </c>
    </row>
    <row r="48" spans="3:6">
      <c r="D48" s="7">
        <v>10</v>
      </c>
      <c r="E48" s="7" t="s">
        <v>26</v>
      </c>
      <c r="F48" s="7">
        <f t="shared" si="1"/>
        <v>0.9</v>
      </c>
    </row>
    <row r="49" spans="3:6">
      <c r="D49" s="35">
        <v>1</v>
      </c>
      <c r="E49" s="26" t="s">
        <v>63</v>
      </c>
      <c r="F49" s="26">
        <f t="shared" ref="F49:F58" si="2">IF(AVERAGE(F29,F39)=1,39.5/40,AVERAGE(F29,F39))</f>
        <v>0.9</v>
      </c>
    </row>
    <row r="50" spans="3:6">
      <c r="D50" s="35">
        <v>2</v>
      </c>
      <c r="E50" s="26" t="s">
        <v>63</v>
      </c>
      <c r="F50" s="26">
        <f t="shared" si="2"/>
        <v>0.97499999999999998</v>
      </c>
    </row>
    <row r="51" spans="3:6">
      <c r="D51" s="35">
        <v>3</v>
      </c>
      <c r="E51" s="26" t="s">
        <v>63</v>
      </c>
      <c r="F51" s="26">
        <f t="shared" si="2"/>
        <v>0.95</v>
      </c>
    </row>
    <row r="52" spans="3:6">
      <c r="D52" s="35">
        <v>4</v>
      </c>
      <c r="E52" s="26" t="s">
        <v>63</v>
      </c>
      <c r="F52" s="26">
        <f t="shared" si="2"/>
        <v>0.77500000000000002</v>
      </c>
    </row>
    <row r="53" spans="3:6">
      <c r="D53" s="35">
        <v>5</v>
      </c>
      <c r="E53" s="26" t="s">
        <v>63</v>
      </c>
      <c r="F53" s="26">
        <f t="shared" si="2"/>
        <v>0.52500000000000002</v>
      </c>
    </row>
    <row r="54" spans="3:6">
      <c r="D54" s="35">
        <v>6</v>
      </c>
      <c r="E54" s="26" t="s">
        <v>63</v>
      </c>
      <c r="F54" s="26">
        <f t="shared" si="2"/>
        <v>0.47500000000000003</v>
      </c>
    </row>
    <row r="55" spans="3:6">
      <c r="D55" s="35">
        <v>7</v>
      </c>
      <c r="E55" s="26" t="s">
        <v>63</v>
      </c>
      <c r="F55" s="26">
        <f t="shared" si="2"/>
        <v>0.77500000000000002</v>
      </c>
    </row>
    <row r="56" spans="3:6">
      <c r="D56" s="26">
        <v>8</v>
      </c>
      <c r="E56" s="26" t="s">
        <v>63</v>
      </c>
      <c r="F56" s="26">
        <f t="shared" si="2"/>
        <v>0.85</v>
      </c>
    </row>
    <row r="57" spans="3:6">
      <c r="D57" s="26">
        <v>9</v>
      </c>
      <c r="E57" s="26" t="s">
        <v>63</v>
      </c>
      <c r="F57" s="26">
        <f t="shared" si="2"/>
        <v>0.95</v>
      </c>
    </row>
    <row r="58" spans="3:6">
      <c r="D58" s="26">
        <v>10</v>
      </c>
      <c r="E58" s="26" t="s">
        <v>63</v>
      </c>
      <c r="F58" s="26">
        <f t="shared" si="2"/>
        <v>0.875</v>
      </c>
    </row>
    <row r="59" spans="3:6">
      <c r="C59" s="26" t="s">
        <v>64</v>
      </c>
      <c r="D59" s="36">
        <v>1</v>
      </c>
      <c r="E59" s="28" t="s">
        <v>63</v>
      </c>
      <c r="F59" s="28">
        <f t="shared" ref="F59:F68" si="3">NORMINV(F49,0,0.5)-NORMINV(1-F$27,0,0.5)</f>
        <v>0.83343601597608419</v>
      </c>
    </row>
    <row r="60" spans="3:6">
      <c r="D60" s="36">
        <v>2</v>
      </c>
      <c r="E60" s="28" t="s">
        <v>63</v>
      </c>
      <c r="F60" s="28">
        <f t="shared" si="3"/>
        <v>1.1726422254738107</v>
      </c>
    </row>
    <row r="61" spans="3:6">
      <c r="D61" s="36">
        <v>3</v>
      </c>
      <c r="E61" s="28" t="s">
        <v>63</v>
      </c>
      <c r="F61" s="28">
        <f t="shared" si="3"/>
        <v>1.0150870466795197</v>
      </c>
    </row>
    <row r="62" spans="3:6">
      <c r="D62" s="36">
        <v>4</v>
      </c>
      <c r="E62" s="28" t="s">
        <v>63</v>
      </c>
      <c r="F62" s="28">
        <f t="shared" si="3"/>
        <v>0.57036774638401844</v>
      </c>
    </row>
    <row r="63" spans="3:6">
      <c r="D63" s="36">
        <v>5</v>
      </c>
      <c r="E63" s="28" t="s">
        <v>63</v>
      </c>
      <c r="F63" s="28">
        <f t="shared" si="3"/>
        <v>0.22401362217539084</v>
      </c>
    </row>
    <row r="64" spans="3:6">
      <c r="D64" s="36">
        <v>6</v>
      </c>
      <c r="E64" s="28" t="s">
        <v>63</v>
      </c>
      <c r="F64" s="28">
        <f t="shared" si="3"/>
        <v>0.16130684423217706</v>
      </c>
    </row>
    <row r="65" spans="1:6">
      <c r="D65" s="36">
        <v>7</v>
      </c>
      <c r="E65" s="28" t="s">
        <v>63</v>
      </c>
      <c r="F65" s="28">
        <f t="shared" si="3"/>
        <v>0.57036774638401844</v>
      </c>
    </row>
    <row r="66" spans="1:6">
      <c r="D66" s="28">
        <v>8</v>
      </c>
      <c r="E66" s="28" t="s">
        <v>63</v>
      </c>
      <c r="F66" s="28">
        <f t="shared" si="3"/>
        <v>0.71087692795067881</v>
      </c>
    </row>
    <row r="67" spans="1:6">
      <c r="D67" s="28">
        <v>9</v>
      </c>
      <c r="E67" s="28" t="s">
        <v>63</v>
      </c>
      <c r="F67" s="28">
        <f t="shared" si="3"/>
        <v>1.0150870466795197</v>
      </c>
    </row>
    <row r="68" spans="1:6">
      <c r="D68" s="28">
        <v>10</v>
      </c>
      <c r="E68" s="28" t="s">
        <v>63</v>
      </c>
      <c r="F68" s="28">
        <f t="shared" si="3"/>
        <v>0.76783492339178805</v>
      </c>
    </row>
    <row r="70" spans="1:6">
      <c r="A70" s="1"/>
      <c r="F70" s="37"/>
    </row>
    <row r="81" spans="2:2">
      <c r="B81" s="7"/>
    </row>
  </sheetData>
  <pageMargins left="0.7" right="0.7" top="0.75" bottom="0.75" header="0.3" footer="0.3"/>
  <pageSetup orientation="portrait" horizontalDpi="4294967292" verticalDpi="4294967292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/>
  </sheetViews>
  <sheetFormatPr defaultColWidth="8.85546875" defaultRowHeight="15"/>
  <cols>
    <col min="1" max="6" width="8.85546875" style="2"/>
  </cols>
  <sheetData>
    <row r="1" spans="1:6">
      <c r="A1" s="1" t="s">
        <v>0</v>
      </c>
      <c r="C1" s="3"/>
      <c r="D1" s="3"/>
      <c r="F1" s="3" t="s">
        <v>57</v>
      </c>
    </row>
    <row r="2" spans="1:6">
      <c r="D2" s="5"/>
      <c r="E2" s="6" t="s">
        <v>3</v>
      </c>
      <c r="F2" s="2">
        <v>32</v>
      </c>
    </row>
    <row r="3" spans="1:6">
      <c r="D3" s="5"/>
      <c r="E3" s="7" t="s">
        <v>4</v>
      </c>
      <c r="F3" s="2">
        <v>41</v>
      </c>
    </row>
    <row r="4" spans="1:6">
      <c r="D4" s="6" t="s">
        <v>5</v>
      </c>
      <c r="E4" s="6" t="s">
        <v>6</v>
      </c>
      <c r="F4" s="2">
        <v>95</v>
      </c>
    </row>
    <row r="5" spans="1:6">
      <c r="D5" s="6" t="s">
        <v>5</v>
      </c>
      <c r="E5" s="6" t="s">
        <v>7</v>
      </c>
      <c r="F5" s="2">
        <v>100</v>
      </c>
    </row>
    <row r="6" spans="1:6">
      <c r="D6" s="6" t="s">
        <v>5</v>
      </c>
      <c r="E6" s="6" t="s">
        <v>8</v>
      </c>
      <c r="F6" s="2">
        <v>100</v>
      </c>
    </row>
    <row r="7" spans="1:6">
      <c r="D7" s="6" t="s">
        <v>5</v>
      </c>
      <c r="E7" s="8" t="s">
        <v>9</v>
      </c>
      <c r="F7" s="2">
        <v>90</v>
      </c>
    </row>
    <row r="8" spans="1:6">
      <c r="D8" s="6" t="s">
        <v>5</v>
      </c>
      <c r="E8" s="8" t="s">
        <v>10</v>
      </c>
      <c r="F8" s="2">
        <v>85</v>
      </c>
    </row>
    <row r="9" spans="1:6">
      <c r="D9" s="6" t="s">
        <v>5</v>
      </c>
      <c r="E9" s="8" t="s">
        <v>11</v>
      </c>
      <c r="F9" s="2">
        <v>80</v>
      </c>
    </row>
    <row r="10" spans="1:6">
      <c r="D10" s="6" t="s">
        <v>5</v>
      </c>
      <c r="E10" s="8" t="s">
        <v>12</v>
      </c>
      <c r="F10" s="2">
        <v>95</v>
      </c>
    </row>
    <row r="11" spans="1:6">
      <c r="D11" s="6" t="s">
        <v>5</v>
      </c>
      <c r="E11" s="8" t="s">
        <v>13</v>
      </c>
      <c r="F11" s="2">
        <v>100</v>
      </c>
    </row>
    <row r="12" spans="1:6">
      <c r="D12" s="6" t="s">
        <v>5</v>
      </c>
      <c r="E12" s="8" t="s">
        <v>14</v>
      </c>
      <c r="F12" s="2">
        <v>95</v>
      </c>
    </row>
    <row r="13" spans="1:6">
      <c r="D13" s="6" t="s">
        <v>5</v>
      </c>
      <c r="E13" s="8" t="s">
        <v>15</v>
      </c>
      <c r="F13" s="2">
        <v>100</v>
      </c>
    </row>
    <row r="14" spans="1:6">
      <c r="D14" s="9" t="s">
        <v>16</v>
      </c>
      <c r="E14" s="9" t="s">
        <v>17</v>
      </c>
      <c r="F14" s="2">
        <v>90</v>
      </c>
    </row>
    <row r="15" spans="1:6">
      <c r="D15" s="9" t="s">
        <v>16</v>
      </c>
      <c r="E15" s="9" t="s">
        <v>18</v>
      </c>
      <c r="F15" s="2">
        <v>90</v>
      </c>
    </row>
    <row r="16" spans="1:6">
      <c r="D16" s="9" t="s">
        <v>16</v>
      </c>
      <c r="E16" s="9" t="s">
        <v>19</v>
      </c>
      <c r="F16" s="2">
        <v>95</v>
      </c>
    </row>
    <row r="17" spans="1:6">
      <c r="D17" s="9" t="s">
        <v>16</v>
      </c>
      <c r="E17" s="9" t="s">
        <v>20</v>
      </c>
      <c r="F17" s="2">
        <v>95</v>
      </c>
    </row>
    <row r="18" spans="1:6">
      <c r="D18" s="9" t="s">
        <v>16</v>
      </c>
      <c r="E18" s="9" t="s">
        <v>21</v>
      </c>
      <c r="F18" s="2">
        <v>75</v>
      </c>
    </row>
    <row r="19" spans="1:6">
      <c r="D19" s="9" t="s">
        <v>16</v>
      </c>
      <c r="E19" s="9" t="s">
        <v>22</v>
      </c>
      <c r="F19" s="2">
        <v>85</v>
      </c>
    </row>
    <row r="20" spans="1:6">
      <c r="D20" s="9" t="s">
        <v>16</v>
      </c>
      <c r="E20" s="9" t="s">
        <v>23</v>
      </c>
      <c r="F20" s="2">
        <v>90</v>
      </c>
    </row>
    <row r="21" spans="1:6">
      <c r="D21" s="9" t="s">
        <v>16</v>
      </c>
      <c r="E21" s="7" t="s">
        <v>24</v>
      </c>
      <c r="F21" s="2">
        <v>95</v>
      </c>
    </row>
    <row r="22" spans="1:6">
      <c r="D22" s="9" t="s">
        <v>16</v>
      </c>
      <c r="E22" s="7" t="s">
        <v>25</v>
      </c>
      <c r="F22" s="2">
        <v>100</v>
      </c>
    </row>
    <row r="23" spans="1:6">
      <c r="D23" s="9" t="s">
        <v>16</v>
      </c>
      <c r="E23" s="7" t="s">
        <v>26</v>
      </c>
      <c r="F23" s="2">
        <v>95</v>
      </c>
    </row>
    <row r="26" spans="1:6">
      <c r="A26" s="3" t="s">
        <v>59</v>
      </c>
      <c r="B26" s="3" t="s">
        <v>60</v>
      </c>
      <c r="D26" s="3" t="s">
        <v>45</v>
      </c>
      <c r="E26" s="3"/>
      <c r="F26" s="3" t="s">
        <v>57</v>
      </c>
    </row>
    <row r="27" spans="1:6">
      <c r="D27" s="2" t="s">
        <v>61</v>
      </c>
      <c r="E27" s="2" t="s">
        <v>3</v>
      </c>
      <c r="F27" s="2">
        <f t="shared" ref="F27" si="0">(F2+F3)/200</f>
        <v>0.36499999999999999</v>
      </c>
    </row>
    <row r="29" spans="1:6">
      <c r="C29" s="6" t="s">
        <v>62</v>
      </c>
      <c r="D29" s="6">
        <v>1</v>
      </c>
      <c r="E29" s="6" t="s">
        <v>6</v>
      </c>
      <c r="F29" s="6">
        <f t="shared" ref="F29:F48" si="1">F4/100</f>
        <v>0.95</v>
      </c>
    </row>
    <row r="30" spans="1:6">
      <c r="C30" s="6"/>
      <c r="D30" s="6">
        <v>2</v>
      </c>
      <c r="E30" s="6" t="s">
        <v>7</v>
      </c>
      <c r="F30" s="6">
        <f t="shared" si="1"/>
        <v>1</v>
      </c>
    </row>
    <row r="31" spans="1:6">
      <c r="C31" s="6"/>
      <c r="D31" s="6">
        <v>3</v>
      </c>
      <c r="E31" s="6" t="s">
        <v>8</v>
      </c>
      <c r="F31" s="6">
        <f t="shared" si="1"/>
        <v>1</v>
      </c>
    </row>
    <row r="32" spans="1:6">
      <c r="C32" s="6"/>
      <c r="D32" s="8">
        <v>4</v>
      </c>
      <c r="E32" s="8" t="s">
        <v>9</v>
      </c>
      <c r="F32" s="6">
        <f t="shared" si="1"/>
        <v>0.9</v>
      </c>
    </row>
    <row r="33" spans="3:6">
      <c r="C33" s="6"/>
      <c r="D33" s="8">
        <v>5</v>
      </c>
      <c r="E33" s="8" t="s">
        <v>10</v>
      </c>
      <c r="F33" s="6">
        <f t="shared" si="1"/>
        <v>0.85</v>
      </c>
    </row>
    <row r="34" spans="3:6">
      <c r="C34" s="6"/>
      <c r="D34" s="8">
        <v>6</v>
      </c>
      <c r="E34" s="8" t="s">
        <v>11</v>
      </c>
      <c r="F34" s="6">
        <f t="shared" si="1"/>
        <v>0.8</v>
      </c>
    </row>
    <row r="35" spans="3:6">
      <c r="C35" s="6"/>
      <c r="D35" s="8">
        <v>7</v>
      </c>
      <c r="E35" s="8" t="s">
        <v>12</v>
      </c>
      <c r="F35" s="6">
        <f t="shared" si="1"/>
        <v>0.95</v>
      </c>
    </row>
    <row r="36" spans="3:6">
      <c r="C36" s="6"/>
      <c r="D36" s="8">
        <v>8</v>
      </c>
      <c r="E36" s="8" t="s">
        <v>13</v>
      </c>
      <c r="F36" s="6">
        <f t="shared" si="1"/>
        <v>1</v>
      </c>
    </row>
    <row r="37" spans="3:6">
      <c r="C37" s="6"/>
      <c r="D37" s="8">
        <v>9</v>
      </c>
      <c r="E37" s="8" t="s">
        <v>14</v>
      </c>
      <c r="F37" s="6">
        <f t="shared" si="1"/>
        <v>0.95</v>
      </c>
    </row>
    <row r="38" spans="3:6">
      <c r="C38" s="6"/>
      <c r="D38" s="8">
        <v>10</v>
      </c>
      <c r="E38" s="8" t="s">
        <v>15</v>
      </c>
      <c r="F38" s="6">
        <f t="shared" si="1"/>
        <v>1</v>
      </c>
    </row>
    <row r="39" spans="3:6">
      <c r="D39" s="9">
        <v>1</v>
      </c>
      <c r="E39" s="9" t="s">
        <v>17</v>
      </c>
      <c r="F39" s="7">
        <f t="shared" si="1"/>
        <v>0.9</v>
      </c>
    </row>
    <row r="40" spans="3:6">
      <c r="D40" s="9">
        <v>2</v>
      </c>
      <c r="E40" s="9" t="s">
        <v>18</v>
      </c>
      <c r="F40" s="7">
        <f t="shared" si="1"/>
        <v>0.9</v>
      </c>
    </row>
    <row r="41" spans="3:6">
      <c r="D41" s="9">
        <v>3</v>
      </c>
      <c r="E41" s="9" t="s">
        <v>19</v>
      </c>
      <c r="F41" s="7">
        <f t="shared" si="1"/>
        <v>0.95</v>
      </c>
    </row>
    <row r="42" spans="3:6">
      <c r="D42" s="9">
        <v>4</v>
      </c>
      <c r="E42" s="9" t="s">
        <v>20</v>
      </c>
      <c r="F42" s="7">
        <f t="shared" si="1"/>
        <v>0.95</v>
      </c>
    </row>
    <row r="43" spans="3:6">
      <c r="D43" s="9">
        <v>5</v>
      </c>
      <c r="E43" s="9" t="s">
        <v>21</v>
      </c>
      <c r="F43" s="7">
        <f t="shared" si="1"/>
        <v>0.75</v>
      </c>
    </row>
    <row r="44" spans="3:6">
      <c r="D44" s="9">
        <v>6</v>
      </c>
      <c r="E44" s="9" t="s">
        <v>22</v>
      </c>
      <c r="F44" s="7">
        <f t="shared" si="1"/>
        <v>0.85</v>
      </c>
    </row>
    <row r="45" spans="3:6">
      <c r="D45" s="9">
        <v>7</v>
      </c>
      <c r="E45" s="9" t="s">
        <v>23</v>
      </c>
      <c r="F45" s="7">
        <f t="shared" si="1"/>
        <v>0.9</v>
      </c>
    </row>
    <row r="46" spans="3:6">
      <c r="D46" s="7">
        <v>8</v>
      </c>
      <c r="E46" s="7" t="s">
        <v>24</v>
      </c>
      <c r="F46" s="7">
        <f t="shared" si="1"/>
        <v>0.95</v>
      </c>
    </row>
    <row r="47" spans="3:6">
      <c r="D47" s="7">
        <v>9</v>
      </c>
      <c r="E47" s="7" t="s">
        <v>25</v>
      </c>
      <c r="F47" s="7">
        <f t="shared" si="1"/>
        <v>1</v>
      </c>
    </row>
    <row r="48" spans="3:6">
      <c r="D48" s="7">
        <v>10</v>
      </c>
      <c r="E48" s="7" t="s">
        <v>26</v>
      </c>
      <c r="F48" s="7">
        <f t="shared" si="1"/>
        <v>0.95</v>
      </c>
    </row>
    <row r="49" spans="3:6">
      <c r="D49" s="35">
        <v>1</v>
      </c>
      <c r="E49" s="26" t="s">
        <v>63</v>
      </c>
      <c r="F49" s="26">
        <f t="shared" ref="F49:F58" si="2">IF(AVERAGE(F29,F39)=1,39.5/40,AVERAGE(F29,F39))</f>
        <v>0.92500000000000004</v>
      </c>
    </row>
    <row r="50" spans="3:6">
      <c r="D50" s="35">
        <v>2</v>
      </c>
      <c r="E50" s="26" t="s">
        <v>63</v>
      </c>
      <c r="F50" s="26">
        <f t="shared" si="2"/>
        <v>0.95</v>
      </c>
    </row>
    <row r="51" spans="3:6">
      <c r="D51" s="35">
        <v>3</v>
      </c>
      <c r="E51" s="26" t="s">
        <v>63</v>
      </c>
      <c r="F51" s="26">
        <f t="shared" si="2"/>
        <v>0.97499999999999998</v>
      </c>
    </row>
    <row r="52" spans="3:6">
      <c r="D52" s="35">
        <v>4</v>
      </c>
      <c r="E52" s="26" t="s">
        <v>63</v>
      </c>
      <c r="F52" s="26">
        <f t="shared" si="2"/>
        <v>0.92500000000000004</v>
      </c>
    </row>
    <row r="53" spans="3:6">
      <c r="D53" s="35">
        <v>5</v>
      </c>
      <c r="E53" s="26" t="s">
        <v>63</v>
      </c>
      <c r="F53" s="26">
        <f t="shared" si="2"/>
        <v>0.8</v>
      </c>
    </row>
    <row r="54" spans="3:6">
      <c r="D54" s="35">
        <v>6</v>
      </c>
      <c r="E54" s="26" t="s">
        <v>63</v>
      </c>
      <c r="F54" s="26">
        <f t="shared" si="2"/>
        <v>0.82499999999999996</v>
      </c>
    </row>
    <row r="55" spans="3:6">
      <c r="D55" s="35">
        <v>7</v>
      </c>
      <c r="E55" s="26" t="s">
        <v>63</v>
      </c>
      <c r="F55" s="26">
        <f t="shared" si="2"/>
        <v>0.92500000000000004</v>
      </c>
    </row>
    <row r="56" spans="3:6">
      <c r="D56" s="26">
        <v>8</v>
      </c>
      <c r="E56" s="26" t="s">
        <v>63</v>
      </c>
      <c r="F56" s="26">
        <f t="shared" si="2"/>
        <v>0.97499999999999998</v>
      </c>
    </row>
    <row r="57" spans="3:6">
      <c r="D57" s="26">
        <v>9</v>
      </c>
      <c r="E57" s="26" t="s">
        <v>63</v>
      </c>
      <c r="F57" s="26">
        <f t="shared" si="2"/>
        <v>0.97499999999999998</v>
      </c>
    </row>
    <row r="58" spans="3:6">
      <c r="D58" s="26">
        <v>10</v>
      </c>
      <c r="E58" s="26" t="s">
        <v>63</v>
      </c>
      <c r="F58" s="26">
        <f t="shared" si="2"/>
        <v>0.97499999999999998</v>
      </c>
    </row>
    <row r="59" spans="3:6">
      <c r="C59" s="26" t="s">
        <v>64</v>
      </c>
      <c r="D59" s="36">
        <v>1</v>
      </c>
      <c r="E59" s="28" t="s">
        <v>63</v>
      </c>
      <c r="F59" s="28">
        <f t="shared" ref="F59:F68" si="3">NORMINV(F49,0,0.5)-NORMINV(1-F$27,0,0.5)</f>
        <v>0.54720296973399196</v>
      </c>
    </row>
    <row r="60" spans="3:6">
      <c r="D60" s="36">
        <v>2</v>
      </c>
      <c r="E60" s="28" t="s">
        <v>63</v>
      </c>
      <c r="F60" s="28">
        <f t="shared" si="3"/>
        <v>0.64986404774049955</v>
      </c>
    </row>
    <row r="61" spans="3:6">
      <c r="D61" s="36">
        <v>3</v>
      </c>
      <c r="E61" s="28" t="s">
        <v>63</v>
      </c>
      <c r="F61" s="28">
        <f t="shared" si="3"/>
        <v>0.80741922653479059</v>
      </c>
    </row>
    <row r="62" spans="3:6">
      <c r="D62" s="36">
        <v>4</v>
      </c>
      <c r="E62" s="28" t="s">
        <v>63</v>
      </c>
      <c r="F62" s="28">
        <f t="shared" si="3"/>
        <v>0.54720296973399196</v>
      </c>
    </row>
    <row r="63" spans="3:6">
      <c r="D63" s="36">
        <v>5</v>
      </c>
      <c r="E63" s="28" t="s">
        <v>63</v>
      </c>
      <c r="F63" s="28">
        <f t="shared" si="3"/>
        <v>0.24824785105122116</v>
      </c>
    </row>
    <row r="64" spans="3:6">
      <c r="D64" s="36">
        <v>6</v>
      </c>
      <c r="E64" s="28" t="s">
        <v>63</v>
      </c>
      <c r="F64" s="28">
        <f t="shared" si="3"/>
        <v>0.29473187980150384</v>
      </c>
    </row>
    <row r="65" spans="1:6">
      <c r="D65" s="36">
        <v>7</v>
      </c>
      <c r="E65" s="28" t="s">
        <v>63</v>
      </c>
      <c r="F65" s="28">
        <f t="shared" si="3"/>
        <v>0.54720296973399196</v>
      </c>
    </row>
    <row r="66" spans="1:6">
      <c r="D66" s="28">
        <v>8</v>
      </c>
      <c r="E66" s="28" t="s">
        <v>63</v>
      </c>
      <c r="F66" s="28">
        <f t="shared" si="3"/>
        <v>0.80741922653479059</v>
      </c>
    </row>
    <row r="67" spans="1:6">
      <c r="D67" s="28">
        <v>9</v>
      </c>
      <c r="E67" s="28" t="s">
        <v>63</v>
      </c>
      <c r="F67" s="28">
        <f t="shared" si="3"/>
        <v>0.80741922653479059</v>
      </c>
    </row>
    <row r="68" spans="1:6">
      <c r="D68" s="28">
        <v>10</v>
      </c>
      <c r="E68" s="28" t="s">
        <v>63</v>
      </c>
      <c r="F68" s="28">
        <f t="shared" si="3"/>
        <v>0.80741922653479059</v>
      </c>
    </row>
    <row r="70" spans="1:6">
      <c r="A70" s="1"/>
      <c r="F70" s="37"/>
    </row>
    <row r="81" spans="2:2">
      <c r="B81" s="7"/>
    </row>
  </sheetData>
  <pageMargins left="0.7" right="0.7" top="0.75" bottom="0.75" header="0.3" footer="0.3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OJCG P1,2old Day 1</vt:lpstr>
      <vt:lpstr>TOJCG P1,2old Day 2 </vt:lpstr>
      <vt:lpstr>SJCG P9old Day 1</vt:lpstr>
      <vt:lpstr>SJCG P9old Day 2</vt:lpstr>
      <vt:lpstr>TOJTG F10old Day 1 </vt:lpstr>
      <vt:lpstr>SJTG F15,11old Day 1 TOJ</vt:lpstr>
      <vt:lpstr>SJTG F15,11old Day 6 TOJ</vt:lpstr>
      <vt:lpstr>SJTG F15,11old Day 2 SJ</vt:lpstr>
      <vt:lpstr>SJTG F15,11old Day 3 SJ</vt:lpstr>
      <vt:lpstr>SJTG F15,11old Day 4 SJ</vt:lpstr>
      <vt:lpstr>SJTG F15,11old Day 5 SJ</vt:lpstr>
      <vt:lpstr>SJTG P1,4,7,10old Day 1 TOJ</vt:lpstr>
      <vt:lpstr>SJTG P1,4,7,10old Day 6 TOJ</vt:lpstr>
      <vt:lpstr>SJTG P1,4,7,10old Day 2 SJ</vt:lpstr>
      <vt:lpstr>SJTG P1,4,7,10old Day 3 SJ</vt:lpstr>
      <vt:lpstr>SJTG P1,4,7,10old Day 4 SJ</vt:lpstr>
      <vt:lpstr>SJTG P1,4,7,10old Day 5 S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7-08T15:05:13Z</dcterms:created>
  <dcterms:modified xsi:type="dcterms:W3CDTF">2015-07-08T15:21:07Z</dcterms:modified>
</cp:coreProperties>
</file>